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Random Forest" sheetId="1" r:id="rId1"/>
    <sheet name="Gradient boosting decision tre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0" uniqueCount="338">
  <si>
    <t>Supplementary Table 11 The performance of the random forest for discriminating MDR isolates from Sensitive isolates.</t>
  </si>
  <si>
    <t>Gene</t>
  </si>
  <si>
    <t>Positiom</t>
  </si>
  <si>
    <t>SNP</t>
  </si>
  <si>
    <t>Amino acid changes</t>
  </si>
  <si>
    <t>Score</t>
  </si>
  <si>
    <t>nuoG</t>
  </si>
  <si>
    <t>A1422G</t>
  </si>
  <si>
    <t>Ile474Met</t>
  </si>
  <si>
    <t>atpH</t>
  </si>
  <si>
    <t>A428G</t>
  </si>
  <si>
    <t>Gln143Arg</t>
  </si>
  <si>
    <t>T1626C</t>
  </si>
  <si>
    <t>His542His</t>
  </si>
  <si>
    <t>ctaD</t>
  </si>
  <si>
    <t>G546C</t>
  </si>
  <si>
    <t>Thr182Thr</t>
  </si>
  <si>
    <t>nuoN</t>
  </si>
  <si>
    <t>G1084T</t>
  </si>
  <si>
    <t>Ala362Ser</t>
  </si>
  <si>
    <t>nuoD</t>
  </si>
  <si>
    <t>G1175C</t>
  </si>
  <si>
    <t>Gly392Ala</t>
  </si>
  <si>
    <t>nuoM</t>
  </si>
  <si>
    <t>G772A</t>
  </si>
  <si>
    <t>Ala258Thr</t>
  </si>
  <si>
    <t>cydA</t>
  </si>
  <si>
    <t>C942A</t>
  </si>
  <si>
    <t>Ile314Ile</t>
  </si>
  <si>
    <t>nuoJ</t>
  </si>
  <si>
    <t>G115A</t>
  </si>
  <si>
    <t>Val39Ile</t>
  </si>
  <si>
    <t>A1810G</t>
  </si>
  <si>
    <t>Thr604Ala</t>
  </si>
  <si>
    <t>nuoI</t>
  </si>
  <si>
    <t>A538G</t>
  </si>
  <si>
    <t>Thr180Ala</t>
  </si>
  <si>
    <t>nuoF</t>
  </si>
  <si>
    <t>C171T</t>
  </si>
  <si>
    <t>Ser57Ser</t>
  </si>
  <si>
    <t>G397T</t>
  </si>
  <si>
    <t>Gly133Cys</t>
  </si>
  <si>
    <t>C56T</t>
  </si>
  <si>
    <t>Pro19Leu</t>
  </si>
  <si>
    <t>ndhA</t>
  </si>
  <si>
    <t>A1028G</t>
  </si>
  <si>
    <t>Tyr343Cys</t>
  </si>
  <si>
    <t>nuoH</t>
  </si>
  <si>
    <t>G493A</t>
  </si>
  <si>
    <t>Val165Ile</t>
  </si>
  <si>
    <t>nuoE</t>
  </si>
  <si>
    <t>G651A</t>
  </si>
  <si>
    <t>Gln217Gln</t>
  </si>
  <si>
    <t>G294A</t>
  </si>
  <si>
    <t>Leu98Leu</t>
  </si>
  <si>
    <t>A1197G</t>
  </si>
  <si>
    <t>Ala399Ala</t>
  </si>
  <si>
    <t>T974C</t>
  </si>
  <si>
    <t>Met325Thr</t>
  </si>
  <si>
    <t>nuoA</t>
  </si>
  <si>
    <t>G82C</t>
  </si>
  <si>
    <t>Val28Leu</t>
  </si>
  <si>
    <t>G891A</t>
  </si>
  <si>
    <t>Leu297Leu</t>
  </si>
  <si>
    <t>qcrB</t>
  </si>
  <si>
    <t>G1250T</t>
  </si>
  <si>
    <t>Arg417Leu</t>
  </si>
  <si>
    <t>qcrA</t>
  </si>
  <si>
    <t>G181C</t>
  </si>
  <si>
    <t>Glu61Gln</t>
  </si>
  <si>
    <t>cydB</t>
  </si>
  <si>
    <t>G1023A</t>
  </si>
  <si>
    <t>Leu341Leu</t>
  </si>
  <si>
    <t>nuoL</t>
  </si>
  <si>
    <t>C1508A</t>
  </si>
  <si>
    <t>Thr503Asn</t>
  </si>
  <si>
    <t>hycE</t>
  </si>
  <si>
    <t>G178T</t>
  </si>
  <si>
    <t>Glu60*</t>
  </si>
  <si>
    <t>G66C</t>
  </si>
  <si>
    <t>Trp22Cys</t>
  </si>
  <si>
    <t>atpA</t>
  </si>
  <si>
    <t>G1632A</t>
  </si>
  <si>
    <t>Ala544Ala</t>
  </si>
  <si>
    <t>A404G</t>
  </si>
  <si>
    <t>Glu135Gly</t>
  </si>
  <si>
    <t>T765C</t>
  </si>
  <si>
    <t>Arg255Arg</t>
  </si>
  <si>
    <t>G663A</t>
  </si>
  <si>
    <t>Leu221Leu</t>
  </si>
  <si>
    <t>atpB</t>
  </si>
  <si>
    <t>T664C</t>
  </si>
  <si>
    <t>Phe222Leu</t>
  </si>
  <si>
    <t>G471C</t>
  </si>
  <si>
    <t>Leu157Leu</t>
  </si>
  <si>
    <t>T1696C</t>
  </si>
  <si>
    <t>Leu566Leu</t>
  </si>
  <si>
    <t>C310A</t>
  </si>
  <si>
    <t>Arg104Ser</t>
  </si>
  <si>
    <t>G1198A</t>
  </si>
  <si>
    <t>Gly400Ser</t>
  </si>
  <si>
    <t>G1003A</t>
  </si>
  <si>
    <t>Asp335Asn</t>
  </si>
  <si>
    <t>T577G</t>
  </si>
  <si>
    <t>Trp193Gly</t>
  </si>
  <si>
    <t>C931T</t>
  </si>
  <si>
    <t>Leu311Leu</t>
  </si>
  <si>
    <t>C951A</t>
  </si>
  <si>
    <t>Ala317Ala</t>
  </si>
  <si>
    <t>C73G</t>
  </si>
  <si>
    <t>Leu25Val</t>
  </si>
  <si>
    <t>T348G</t>
  </si>
  <si>
    <t>Ala116Ala</t>
  </si>
  <si>
    <t>C594T</t>
  </si>
  <si>
    <t>Leu198Leu</t>
  </si>
  <si>
    <t>C696T</t>
  </si>
  <si>
    <t>Thr232Thr</t>
  </si>
  <si>
    <t>C284T</t>
  </si>
  <si>
    <t>Pro95Leu</t>
  </si>
  <si>
    <t>C1024T</t>
  </si>
  <si>
    <t>Arg342*</t>
  </si>
  <si>
    <t>C843T</t>
  </si>
  <si>
    <t>Tyr281Tyr</t>
  </si>
  <si>
    <t>T1344C</t>
  </si>
  <si>
    <t>Gly448Gly</t>
  </si>
  <si>
    <t>G1426T</t>
  </si>
  <si>
    <t>Val476Phe</t>
  </si>
  <si>
    <t>nuoK</t>
  </si>
  <si>
    <t>C73T</t>
  </si>
  <si>
    <t>Arg25Cys</t>
  </si>
  <si>
    <t>qcrC</t>
  </si>
  <si>
    <t>T152C</t>
  </si>
  <si>
    <t>Val51Ala</t>
  </si>
  <si>
    <t>G1095A</t>
  </si>
  <si>
    <t>Pro365Pro</t>
  </si>
  <si>
    <t>G1000A</t>
  </si>
  <si>
    <t>Ala334Thr</t>
  </si>
  <si>
    <t>T89C</t>
  </si>
  <si>
    <t>Met30Thr</t>
  </si>
  <si>
    <t>T126C</t>
  </si>
  <si>
    <t>Asp42Asp</t>
  </si>
  <si>
    <t>G55A</t>
  </si>
  <si>
    <t>Glu19Lys</t>
  </si>
  <si>
    <t>C451T</t>
  </si>
  <si>
    <t>Leu151Leu</t>
  </si>
  <si>
    <t>G121C</t>
  </si>
  <si>
    <t>Glu41Gln</t>
  </si>
  <si>
    <t>G357C</t>
  </si>
  <si>
    <t>Arg119Ser</t>
  </si>
  <si>
    <t>G222A</t>
  </si>
  <si>
    <t>Ala74Ala</t>
  </si>
  <si>
    <t>G994C</t>
  </si>
  <si>
    <t>Gly332Arg</t>
  </si>
  <si>
    <t>G1194A</t>
  </si>
  <si>
    <t>Pro398Pro</t>
  </si>
  <si>
    <t>G771A</t>
  </si>
  <si>
    <t>Glu257Glu</t>
  </si>
  <si>
    <t>C404A</t>
  </si>
  <si>
    <t>Ala135Glu</t>
  </si>
  <si>
    <t>A284G</t>
  </si>
  <si>
    <t>Asp95Gly</t>
  </si>
  <si>
    <t>nuoC</t>
  </si>
  <si>
    <t>C7T</t>
  </si>
  <si>
    <t>Pro3Ser</t>
  </si>
  <si>
    <t>T501C</t>
  </si>
  <si>
    <t>Ile167Ile</t>
  </si>
  <si>
    <t>G1088A</t>
  </si>
  <si>
    <t>Arg363His</t>
  </si>
  <si>
    <t>A749C</t>
  </si>
  <si>
    <t>His250Pro</t>
  </si>
  <si>
    <t>G1204T</t>
  </si>
  <si>
    <t>Gly402Cys</t>
  </si>
  <si>
    <t>nuoB</t>
  </si>
  <si>
    <t>G490C</t>
  </si>
  <si>
    <t>Ala164Pro</t>
  </si>
  <si>
    <t>C35T</t>
  </si>
  <si>
    <t>Ala12Val</t>
  </si>
  <si>
    <t>G1672A</t>
  </si>
  <si>
    <t>Ala558Thr</t>
  </si>
  <si>
    <t>C1376A</t>
  </si>
  <si>
    <t>Pro459His</t>
  </si>
  <si>
    <t>A1243G</t>
  </si>
  <si>
    <t>Thr415Ala</t>
  </si>
  <si>
    <t>G842A</t>
  </si>
  <si>
    <t>Arg281Gln</t>
  </si>
  <si>
    <t>T248C</t>
  </si>
  <si>
    <t>Val83Ala</t>
  </si>
  <si>
    <t>T492C</t>
  </si>
  <si>
    <t>His164His</t>
  </si>
  <si>
    <t>A201T</t>
  </si>
  <si>
    <t>Glu67Asp</t>
  </si>
  <si>
    <t>C945A</t>
  </si>
  <si>
    <t>Asp315Glu</t>
  </si>
  <si>
    <t>C22T</t>
  </si>
  <si>
    <t>Pro8Ser</t>
  </si>
  <si>
    <t>G271C</t>
  </si>
  <si>
    <t>Val91Leu</t>
  </si>
  <si>
    <t>T1486C</t>
  </si>
  <si>
    <t>Phe496Leu</t>
  </si>
  <si>
    <t>G816C</t>
  </si>
  <si>
    <t>Leu272Leu</t>
  </si>
  <si>
    <t>C450T</t>
  </si>
  <si>
    <t>Ile150Ile</t>
  </si>
  <si>
    <t>G1647A</t>
  </si>
  <si>
    <t>Ala549Ala</t>
  </si>
  <si>
    <t>C1301T</t>
  </si>
  <si>
    <t>Ser434Leu</t>
  </si>
  <si>
    <t>G822A</t>
  </si>
  <si>
    <t>Leu274Leu</t>
  </si>
  <si>
    <t>G454T</t>
  </si>
  <si>
    <t>Ala152Ser</t>
  </si>
  <si>
    <t>ctaC</t>
  </si>
  <si>
    <t>G294C</t>
  </si>
  <si>
    <t>Arg98Arg</t>
  </si>
  <si>
    <t>C169T</t>
  </si>
  <si>
    <t>Gln57*</t>
  </si>
  <si>
    <t>C668T</t>
  </si>
  <si>
    <t>Ala223Val</t>
  </si>
  <si>
    <t>C355T</t>
  </si>
  <si>
    <t>Leu119Phe</t>
  </si>
  <si>
    <t>G162A</t>
  </si>
  <si>
    <t>Leu54Leu</t>
  </si>
  <si>
    <t>A682C</t>
  </si>
  <si>
    <t>Lys228Gln</t>
  </si>
  <si>
    <t>G399A</t>
  </si>
  <si>
    <t>Pro133Pro</t>
  </si>
  <si>
    <t>T2416C</t>
  </si>
  <si>
    <t>Ser806Pro</t>
  </si>
  <si>
    <t>A310C</t>
  </si>
  <si>
    <t>Thr104Pro</t>
  </si>
  <si>
    <t>C996T</t>
  </si>
  <si>
    <t>Thr332Thr</t>
  </si>
  <si>
    <t>A694G</t>
  </si>
  <si>
    <t>Ile232Val</t>
  </si>
  <si>
    <t>G267A</t>
  </si>
  <si>
    <t>Pro89Pro</t>
  </si>
  <si>
    <t>G2248A</t>
  </si>
  <si>
    <t>Asp750Asn</t>
  </si>
  <si>
    <t>C39T</t>
  </si>
  <si>
    <t>Ala13Ala</t>
  </si>
  <si>
    <t>G339A</t>
  </si>
  <si>
    <t>Leu113Leu</t>
  </si>
  <si>
    <t>G309T</t>
  </si>
  <si>
    <t>Trp103Cys</t>
  </si>
  <si>
    <t>C814T</t>
  </si>
  <si>
    <t>C603T</t>
  </si>
  <si>
    <t>Ala201Ala</t>
  </si>
  <si>
    <t>G1171A</t>
  </si>
  <si>
    <t>Gly391Arg</t>
  </si>
  <si>
    <t>Met98Ile</t>
  </si>
  <si>
    <t>atpE</t>
  </si>
  <si>
    <t>G207T</t>
  </si>
  <si>
    <t>Ala69Ala</t>
  </si>
  <si>
    <t>A1162G</t>
  </si>
  <si>
    <t>Asn388Asp</t>
  </si>
  <si>
    <t>G628A</t>
  </si>
  <si>
    <t>Ala210Thr</t>
  </si>
  <si>
    <t>G583C</t>
  </si>
  <si>
    <t>Asp195His</t>
  </si>
  <si>
    <t>A1264G</t>
  </si>
  <si>
    <t>Ile422Val</t>
  </si>
  <si>
    <t>G1395A</t>
  </si>
  <si>
    <t>Ala465Ala</t>
  </si>
  <si>
    <t>C1668T</t>
  </si>
  <si>
    <t>Ala556Ala</t>
  </si>
  <si>
    <t>G792A</t>
  </si>
  <si>
    <t>Pro264Pro</t>
  </si>
  <si>
    <t>A879G</t>
  </si>
  <si>
    <t>Thr293Thr</t>
  </si>
  <si>
    <t>C750T</t>
  </si>
  <si>
    <t>Phe250Phe</t>
  </si>
  <si>
    <t>G276A</t>
  </si>
  <si>
    <t>Ala92Ala</t>
  </si>
  <si>
    <t>A233G</t>
  </si>
  <si>
    <t>Gln78Arg</t>
  </si>
  <si>
    <t>C1701T</t>
  </si>
  <si>
    <t>Pro567Pro</t>
  </si>
  <si>
    <t>C549T</t>
  </si>
  <si>
    <t>Val183Val</t>
  </si>
  <si>
    <t>C744A</t>
  </si>
  <si>
    <t>Ala248Ala</t>
  </si>
  <si>
    <t>A1357G</t>
  </si>
  <si>
    <t>Lys453Glu</t>
  </si>
  <si>
    <t>A211G</t>
  </si>
  <si>
    <t>Ile71Val</t>
  </si>
  <si>
    <t>G871A</t>
  </si>
  <si>
    <t>Glu291Lys</t>
  </si>
  <si>
    <t>C525T</t>
  </si>
  <si>
    <t>His175His</t>
  </si>
  <si>
    <t>G918A</t>
  </si>
  <si>
    <t>Leu306Leu</t>
  </si>
  <si>
    <t>C591A</t>
  </si>
  <si>
    <t>Arg197Arg</t>
  </si>
  <si>
    <t>G304A</t>
  </si>
  <si>
    <t>Ala102Thr</t>
  </si>
  <si>
    <t>C752T</t>
  </si>
  <si>
    <t>Ser251Phe</t>
  </si>
  <si>
    <t>G101A</t>
  </si>
  <si>
    <t>Arg34Gln</t>
  </si>
  <si>
    <t>atpF</t>
  </si>
  <si>
    <t>T94C</t>
  </si>
  <si>
    <t>Phe32Leu</t>
  </si>
  <si>
    <t>C762A</t>
  </si>
  <si>
    <t>Val254Val</t>
  </si>
  <si>
    <t>T1400C</t>
  </si>
  <si>
    <t>Leu467Pro</t>
  </si>
  <si>
    <t>G112C</t>
  </si>
  <si>
    <t>Ala38Pro</t>
  </si>
  <si>
    <t>C730A</t>
  </si>
  <si>
    <t>Pro244Thr</t>
  </si>
  <si>
    <t>A783G</t>
  </si>
  <si>
    <t>Leu261Leu</t>
  </si>
  <si>
    <t>G750A</t>
  </si>
  <si>
    <t>Ala250Ala</t>
  </si>
  <si>
    <t>C249T</t>
  </si>
  <si>
    <t>Phe83Phe</t>
  </si>
  <si>
    <t>G976A</t>
  </si>
  <si>
    <t>Val326Ile</t>
  </si>
  <si>
    <t>T332C</t>
  </si>
  <si>
    <t>Leu111Ser</t>
  </si>
  <si>
    <t>G451C</t>
  </si>
  <si>
    <t>Gly151Arg</t>
  </si>
  <si>
    <t>G55C</t>
  </si>
  <si>
    <t>Val19Leu</t>
  </si>
  <si>
    <t>A1078G</t>
  </si>
  <si>
    <t>Thr360Ala</t>
  </si>
  <si>
    <t>C495T</t>
  </si>
  <si>
    <t>Tyr165Tyr</t>
  </si>
  <si>
    <t>G106C</t>
  </si>
  <si>
    <t>Ala36Pro</t>
  </si>
  <si>
    <t>C1347T</t>
  </si>
  <si>
    <t>Phe449Phe</t>
  </si>
  <si>
    <t>T31C</t>
  </si>
  <si>
    <t>Phe11Leu</t>
  </si>
  <si>
    <t>ctaE</t>
  </si>
  <si>
    <t>G13A</t>
  </si>
  <si>
    <t>Val5Ile</t>
  </si>
  <si>
    <t>Supplementary Table 11 The performance of the gradient boosting tree for discriminating MDR isolates from Sensitive isolat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color indexed="8"/>
      <name val="Times New Roman"/>
      <charset val="134"/>
    </font>
    <font>
      <sz val="12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5"/>
  <sheetViews>
    <sheetView tabSelected="1" workbookViewId="0">
      <selection activeCell="A1" sqref="A1"/>
    </sheetView>
  </sheetViews>
  <sheetFormatPr defaultColWidth="9" defaultRowHeight="14" outlineLevelCol="4"/>
  <cols>
    <col min="2" max="2" width="9.18181818181818"/>
    <col min="4" max="4" width="16.5454545454545" customWidth="1"/>
    <col min="5" max="5" width="13.2727272727273" customWidth="1"/>
  </cols>
  <sheetData>
    <row r="1" ht="15.5" spans="1:1">
      <c r="A1" s="6" t="s">
        <v>0</v>
      </c>
    </row>
    <row r="2" ht="15" spans="1:5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</row>
    <row r="3" ht="15.5" spans="1:5">
      <c r="A3" s="8" t="s">
        <v>6</v>
      </c>
      <c r="B3" s="8">
        <v>3518167</v>
      </c>
      <c r="C3" s="8" t="s">
        <v>7</v>
      </c>
      <c r="D3" s="8" t="s">
        <v>8</v>
      </c>
      <c r="E3" s="8">
        <v>0.022451</v>
      </c>
    </row>
    <row r="4" ht="15.5" spans="1:5">
      <c r="A4" s="8" t="s">
        <v>9</v>
      </c>
      <c r="B4" s="8">
        <v>1462270</v>
      </c>
      <c r="C4" s="8" t="s">
        <v>10</v>
      </c>
      <c r="D4" s="8" t="s">
        <v>11</v>
      </c>
      <c r="E4" s="8">
        <v>0.022385</v>
      </c>
    </row>
    <row r="5" ht="15.5" spans="1:5">
      <c r="A5" s="8" t="s">
        <v>6</v>
      </c>
      <c r="B5" s="8">
        <v>3518371</v>
      </c>
      <c r="C5" s="8" t="s">
        <v>12</v>
      </c>
      <c r="D5" s="8" t="s">
        <v>13</v>
      </c>
      <c r="E5" s="8">
        <v>0.019663</v>
      </c>
    </row>
    <row r="6" ht="15.5" spans="1:5">
      <c r="A6" s="8" t="s">
        <v>14</v>
      </c>
      <c r="B6" s="8">
        <v>3404376</v>
      </c>
      <c r="C6" s="8" t="s">
        <v>15</v>
      </c>
      <c r="D6" s="8" t="s">
        <v>16</v>
      </c>
      <c r="E6" s="8">
        <v>0.017168</v>
      </c>
    </row>
    <row r="7" ht="15.5" spans="1:5">
      <c r="A7" s="8" t="s">
        <v>17</v>
      </c>
      <c r="B7" s="8">
        <v>3526873</v>
      </c>
      <c r="C7" s="8" t="s">
        <v>18</v>
      </c>
      <c r="D7" s="8" t="s">
        <v>19</v>
      </c>
      <c r="E7" s="8">
        <v>0.012886</v>
      </c>
    </row>
    <row r="8" ht="15.5" spans="1:5">
      <c r="A8" s="8" t="s">
        <v>20</v>
      </c>
      <c r="B8" s="8">
        <v>3514512</v>
      </c>
      <c r="C8" s="8" t="s">
        <v>21</v>
      </c>
      <c r="D8" s="8" t="s">
        <v>22</v>
      </c>
      <c r="E8" s="8">
        <v>0.010791</v>
      </c>
    </row>
    <row r="9" ht="15.5" spans="1:5">
      <c r="A9" s="8" t="s">
        <v>23</v>
      </c>
      <c r="B9" s="8">
        <v>3524903</v>
      </c>
      <c r="C9" s="8" t="s">
        <v>24</v>
      </c>
      <c r="D9" s="8" t="s">
        <v>25</v>
      </c>
      <c r="E9" s="8">
        <v>0.010655</v>
      </c>
    </row>
    <row r="10" ht="15.5" spans="1:5">
      <c r="A10" s="8" t="s">
        <v>26</v>
      </c>
      <c r="B10" s="8">
        <v>1824946</v>
      </c>
      <c r="C10" s="8" t="s">
        <v>27</v>
      </c>
      <c r="D10" s="8" t="s">
        <v>28</v>
      </c>
      <c r="E10" s="8">
        <v>0.009301</v>
      </c>
    </row>
    <row r="11" ht="15.5" spans="1:5">
      <c r="A11" s="8" t="s">
        <v>29</v>
      </c>
      <c r="B11" s="8">
        <v>3521253</v>
      </c>
      <c r="C11" s="8" t="s">
        <v>30</v>
      </c>
      <c r="D11" s="8" t="s">
        <v>31</v>
      </c>
      <c r="E11" s="8">
        <v>0.008908</v>
      </c>
    </row>
    <row r="12" ht="15.5" spans="1:5">
      <c r="A12" s="8" t="s">
        <v>6</v>
      </c>
      <c r="B12" s="8">
        <v>3518555</v>
      </c>
      <c r="C12" s="8" t="s">
        <v>32</v>
      </c>
      <c r="D12" s="8" t="s">
        <v>33</v>
      </c>
      <c r="E12" s="8">
        <v>0.00804</v>
      </c>
    </row>
    <row r="13" ht="15.5" spans="1:5">
      <c r="A13" s="8" t="s">
        <v>34</v>
      </c>
      <c r="B13" s="8">
        <v>3521044</v>
      </c>
      <c r="C13" s="8" t="s">
        <v>35</v>
      </c>
      <c r="D13" s="8" t="s">
        <v>36</v>
      </c>
      <c r="E13" s="8">
        <v>0.007989</v>
      </c>
    </row>
    <row r="14" ht="15.5" spans="1:5">
      <c r="A14" s="8" t="s">
        <v>37</v>
      </c>
      <c r="B14" s="8">
        <v>3515582</v>
      </c>
      <c r="C14" s="8" t="s">
        <v>38</v>
      </c>
      <c r="D14" s="8" t="s">
        <v>39</v>
      </c>
      <c r="E14" s="8">
        <v>0.00794</v>
      </c>
    </row>
    <row r="15" ht="15.5" spans="1:5">
      <c r="A15" s="8" t="s">
        <v>23</v>
      </c>
      <c r="B15" s="8">
        <v>3524528</v>
      </c>
      <c r="C15" s="8" t="s">
        <v>40</v>
      </c>
      <c r="D15" s="8" t="s">
        <v>41</v>
      </c>
      <c r="E15" s="8">
        <v>0.007785</v>
      </c>
    </row>
    <row r="16" ht="15.5" spans="1:5">
      <c r="A16" s="8" t="s">
        <v>37</v>
      </c>
      <c r="B16" s="8">
        <v>3515467</v>
      </c>
      <c r="C16" s="8" t="s">
        <v>42</v>
      </c>
      <c r="D16" s="8" t="s">
        <v>43</v>
      </c>
      <c r="E16" s="8">
        <v>0.006789</v>
      </c>
    </row>
    <row r="17" ht="15.5" spans="1:5">
      <c r="A17" s="8" t="s">
        <v>44</v>
      </c>
      <c r="B17" s="8">
        <v>471612</v>
      </c>
      <c r="C17" s="8" t="s">
        <v>45</v>
      </c>
      <c r="D17" s="8" t="s">
        <v>46</v>
      </c>
      <c r="E17" s="8">
        <v>0.006519</v>
      </c>
    </row>
    <row r="18" ht="15.5" spans="1:5">
      <c r="A18" s="8" t="s">
        <v>47</v>
      </c>
      <c r="B18" s="8">
        <v>3519774</v>
      </c>
      <c r="C18" s="8" t="s">
        <v>48</v>
      </c>
      <c r="D18" s="8" t="s">
        <v>49</v>
      </c>
      <c r="E18" s="8">
        <v>0.00574</v>
      </c>
    </row>
    <row r="19" ht="15.5" spans="1:5">
      <c r="A19" s="8" t="s">
        <v>50</v>
      </c>
      <c r="B19" s="8">
        <v>3515307</v>
      </c>
      <c r="C19" s="8" t="s">
        <v>51</v>
      </c>
      <c r="D19" s="8" t="s">
        <v>52</v>
      </c>
      <c r="E19" s="8">
        <v>0.005601</v>
      </c>
    </row>
    <row r="20" ht="15.5" spans="1:5">
      <c r="A20" s="8" t="s">
        <v>29</v>
      </c>
      <c r="B20" s="8">
        <v>3521432</v>
      </c>
      <c r="C20" s="8" t="s">
        <v>53</v>
      </c>
      <c r="D20" s="8" t="s">
        <v>54</v>
      </c>
      <c r="E20" s="8">
        <v>0.005446</v>
      </c>
    </row>
    <row r="21" ht="15.5" spans="1:5">
      <c r="A21" s="8" t="s">
        <v>17</v>
      </c>
      <c r="B21" s="8">
        <v>3526986</v>
      </c>
      <c r="C21" s="8" t="s">
        <v>55</v>
      </c>
      <c r="D21" s="8" t="s">
        <v>56</v>
      </c>
      <c r="E21" s="8">
        <v>0.005001</v>
      </c>
    </row>
    <row r="22" ht="15.5" spans="1:5">
      <c r="A22" s="8" t="s">
        <v>44</v>
      </c>
      <c r="B22" s="8">
        <v>471666</v>
      </c>
      <c r="C22" s="8" t="s">
        <v>57</v>
      </c>
      <c r="D22" s="8" t="s">
        <v>58</v>
      </c>
      <c r="E22" s="8">
        <v>0.004515</v>
      </c>
    </row>
    <row r="23" ht="15.5" spans="1:5">
      <c r="A23" s="8" t="s">
        <v>59</v>
      </c>
      <c r="B23" s="8">
        <v>3511763</v>
      </c>
      <c r="C23" s="8" t="s">
        <v>60</v>
      </c>
      <c r="D23" s="8" t="s">
        <v>61</v>
      </c>
      <c r="E23" s="8">
        <v>0.004382</v>
      </c>
    </row>
    <row r="24" ht="15.5" spans="1:5">
      <c r="A24" s="8" t="s">
        <v>47</v>
      </c>
      <c r="B24" s="8">
        <v>3520172</v>
      </c>
      <c r="C24" s="8" t="s">
        <v>62</v>
      </c>
      <c r="D24" s="8" t="s">
        <v>63</v>
      </c>
      <c r="E24" s="8">
        <v>0.004238</v>
      </c>
    </row>
    <row r="25" ht="15.5" spans="1:5">
      <c r="A25" s="8" t="s">
        <v>64</v>
      </c>
      <c r="B25" s="8">
        <v>2460927</v>
      </c>
      <c r="C25" s="8" t="s">
        <v>65</v>
      </c>
      <c r="D25" s="8" t="s">
        <v>66</v>
      </c>
      <c r="E25" s="8">
        <v>0.004026</v>
      </c>
    </row>
    <row r="26" ht="15.5" spans="1:5">
      <c r="A26" s="8" t="s">
        <v>67</v>
      </c>
      <c r="B26" s="8">
        <v>2458572</v>
      </c>
      <c r="C26" s="8" t="s">
        <v>68</v>
      </c>
      <c r="D26" s="8" t="s">
        <v>69</v>
      </c>
      <c r="E26" s="8">
        <v>0.00382</v>
      </c>
    </row>
    <row r="27" ht="15.5" spans="1:5">
      <c r="A27" s="8" t="s">
        <v>70</v>
      </c>
      <c r="B27" s="8">
        <v>1823378</v>
      </c>
      <c r="C27" s="8" t="s">
        <v>71</v>
      </c>
      <c r="D27" s="8" t="s">
        <v>72</v>
      </c>
      <c r="E27" s="8">
        <v>0.003339</v>
      </c>
    </row>
    <row r="28" ht="15.5" spans="1:5">
      <c r="A28" s="8" t="s">
        <v>73</v>
      </c>
      <c r="B28" s="8">
        <v>3523741</v>
      </c>
      <c r="C28" s="8" t="s">
        <v>74</v>
      </c>
      <c r="D28" s="8" t="s">
        <v>75</v>
      </c>
      <c r="E28" s="8">
        <v>0.003192</v>
      </c>
    </row>
    <row r="29" ht="15.5" spans="1:5">
      <c r="A29" s="8" t="s">
        <v>76</v>
      </c>
      <c r="B29" s="8">
        <v>95591</v>
      </c>
      <c r="C29" s="8" t="s">
        <v>77</v>
      </c>
      <c r="D29" s="8" t="s">
        <v>78</v>
      </c>
      <c r="E29" s="8">
        <v>0.003128</v>
      </c>
    </row>
    <row r="30" ht="15.5" spans="1:5">
      <c r="A30" s="8" t="s">
        <v>37</v>
      </c>
      <c r="B30" s="8">
        <v>3515477</v>
      </c>
      <c r="C30" s="8" t="s">
        <v>79</v>
      </c>
      <c r="D30" s="8" t="s">
        <v>80</v>
      </c>
      <c r="E30" s="8">
        <v>0.003121</v>
      </c>
    </row>
    <row r="31" ht="15.5" spans="1:5">
      <c r="A31" s="8" t="s">
        <v>81</v>
      </c>
      <c r="B31" s="8">
        <v>1464859</v>
      </c>
      <c r="C31" s="8" t="s">
        <v>82</v>
      </c>
      <c r="D31" s="8" t="s">
        <v>83</v>
      </c>
      <c r="E31" s="8">
        <v>0.002978</v>
      </c>
    </row>
    <row r="32" ht="15.5" spans="1:5">
      <c r="A32" s="8" t="s">
        <v>23</v>
      </c>
      <c r="B32" s="8">
        <v>3524535</v>
      </c>
      <c r="C32" s="8" t="s">
        <v>84</v>
      </c>
      <c r="D32" s="8" t="s">
        <v>85</v>
      </c>
      <c r="E32" s="8">
        <v>0.00291</v>
      </c>
    </row>
    <row r="33" ht="15.5" spans="1:5">
      <c r="A33" s="8" t="s">
        <v>20</v>
      </c>
      <c r="B33" s="8">
        <v>3514102</v>
      </c>
      <c r="C33" s="8" t="s">
        <v>86</v>
      </c>
      <c r="D33" s="8" t="s">
        <v>87</v>
      </c>
      <c r="E33" s="8">
        <v>0.002551</v>
      </c>
    </row>
    <row r="34" ht="15.5" spans="1:5">
      <c r="A34" s="8" t="s">
        <v>70</v>
      </c>
      <c r="B34" s="8">
        <v>1823738</v>
      </c>
      <c r="C34" s="8" t="s">
        <v>88</v>
      </c>
      <c r="D34" s="8" t="s">
        <v>89</v>
      </c>
      <c r="E34" s="8">
        <v>0.002447</v>
      </c>
    </row>
    <row r="35" ht="15.5" spans="1:5">
      <c r="A35" s="8" t="s">
        <v>90</v>
      </c>
      <c r="B35" s="8">
        <v>1460907</v>
      </c>
      <c r="C35" s="8" t="s">
        <v>91</v>
      </c>
      <c r="D35" s="8" t="s">
        <v>92</v>
      </c>
      <c r="E35" s="8">
        <v>0.002378</v>
      </c>
    </row>
    <row r="36" ht="15.5" spans="1:5">
      <c r="A36" s="8" t="s">
        <v>34</v>
      </c>
      <c r="B36" s="8">
        <v>3520977</v>
      </c>
      <c r="C36" s="8" t="s">
        <v>93</v>
      </c>
      <c r="D36" s="8" t="s">
        <v>94</v>
      </c>
      <c r="E36" s="8">
        <v>0.002249</v>
      </c>
    </row>
    <row r="37" ht="15.5" spans="1:5">
      <c r="A37" s="8" t="s">
        <v>6</v>
      </c>
      <c r="B37" s="8">
        <v>3518441</v>
      </c>
      <c r="C37" s="8" t="s">
        <v>95</v>
      </c>
      <c r="D37" s="8" t="s">
        <v>96</v>
      </c>
      <c r="E37" s="8">
        <v>0.002209</v>
      </c>
    </row>
    <row r="38" ht="15.5" spans="1:5">
      <c r="A38" s="8" t="s">
        <v>9</v>
      </c>
      <c r="B38" s="8">
        <v>1462152</v>
      </c>
      <c r="C38" s="8" t="s">
        <v>97</v>
      </c>
      <c r="D38" s="8" t="s">
        <v>98</v>
      </c>
      <c r="E38" s="8">
        <v>0.002162</v>
      </c>
    </row>
    <row r="39" ht="15.5" spans="1:5">
      <c r="A39" s="8" t="s">
        <v>17</v>
      </c>
      <c r="B39" s="8">
        <v>3526987</v>
      </c>
      <c r="C39" s="8" t="s">
        <v>99</v>
      </c>
      <c r="D39" s="8" t="s">
        <v>100</v>
      </c>
      <c r="E39" s="8">
        <v>0.002082</v>
      </c>
    </row>
    <row r="40" ht="15.5" spans="1:5">
      <c r="A40" s="8" t="s">
        <v>9</v>
      </c>
      <c r="B40" s="8">
        <v>1462845</v>
      </c>
      <c r="C40" s="8" t="s">
        <v>101</v>
      </c>
      <c r="D40" s="8" t="s">
        <v>102</v>
      </c>
      <c r="E40" s="8">
        <v>0.001938</v>
      </c>
    </row>
    <row r="41" ht="15.5" spans="1:5">
      <c r="A41" s="8" t="s">
        <v>64</v>
      </c>
      <c r="B41" s="8">
        <v>2460254</v>
      </c>
      <c r="C41" s="8" t="s">
        <v>103</v>
      </c>
      <c r="D41" s="8" t="s">
        <v>104</v>
      </c>
      <c r="E41" s="8">
        <v>0.001847</v>
      </c>
    </row>
    <row r="42" ht="15.5" spans="1:5">
      <c r="A42" s="8" t="s">
        <v>37</v>
      </c>
      <c r="B42" s="8">
        <v>3516342</v>
      </c>
      <c r="C42" s="8" t="s">
        <v>105</v>
      </c>
      <c r="D42" s="8" t="s">
        <v>106</v>
      </c>
      <c r="E42" s="8">
        <v>0.001783</v>
      </c>
    </row>
    <row r="43" ht="15.5" spans="1:5">
      <c r="A43" s="8" t="s">
        <v>64</v>
      </c>
      <c r="B43" s="8">
        <v>2460628</v>
      </c>
      <c r="C43" s="8" t="s">
        <v>107</v>
      </c>
      <c r="D43" s="8" t="s">
        <v>108</v>
      </c>
      <c r="E43" s="8">
        <v>0.001735</v>
      </c>
    </row>
    <row r="44" ht="15.5" spans="1:5">
      <c r="A44" s="8" t="s">
        <v>9</v>
      </c>
      <c r="B44" s="8">
        <v>1461915</v>
      </c>
      <c r="C44" s="8" t="s">
        <v>109</v>
      </c>
      <c r="D44" s="8" t="s">
        <v>110</v>
      </c>
      <c r="E44" s="8">
        <v>0.001666</v>
      </c>
    </row>
    <row r="45" ht="15.5" spans="1:5">
      <c r="A45" s="8" t="s">
        <v>17</v>
      </c>
      <c r="B45" s="8">
        <v>3526137</v>
      </c>
      <c r="C45" s="8" t="s">
        <v>111</v>
      </c>
      <c r="D45" s="8" t="s">
        <v>112</v>
      </c>
      <c r="E45" s="8">
        <v>0.001533</v>
      </c>
    </row>
    <row r="46" ht="15.5" spans="1:5">
      <c r="A46" s="8" t="s">
        <v>76</v>
      </c>
      <c r="B46" s="8">
        <v>96007</v>
      </c>
      <c r="C46" s="8" t="s">
        <v>113</v>
      </c>
      <c r="D46" s="8" t="s">
        <v>114</v>
      </c>
      <c r="E46" s="8">
        <v>0.001532</v>
      </c>
    </row>
    <row r="47" ht="15.5" spans="1:5">
      <c r="A47" s="8" t="s">
        <v>81</v>
      </c>
      <c r="B47" s="8">
        <v>1463923</v>
      </c>
      <c r="C47" s="8" t="s">
        <v>115</v>
      </c>
      <c r="D47" s="8" t="s">
        <v>116</v>
      </c>
      <c r="E47" s="8">
        <v>0.00137</v>
      </c>
    </row>
    <row r="48" ht="15.5" spans="1:5">
      <c r="A48" s="8" t="s">
        <v>76</v>
      </c>
      <c r="B48" s="8">
        <v>95697</v>
      </c>
      <c r="C48" s="8" t="s">
        <v>117</v>
      </c>
      <c r="D48" s="8" t="s">
        <v>118</v>
      </c>
      <c r="E48" s="8">
        <v>0.00128</v>
      </c>
    </row>
    <row r="49" ht="15.5" spans="1:5">
      <c r="A49" s="8" t="s">
        <v>44</v>
      </c>
      <c r="B49" s="8">
        <v>471616</v>
      </c>
      <c r="C49" s="8" t="s">
        <v>119</v>
      </c>
      <c r="D49" s="8" t="s">
        <v>120</v>
      </c>
      <c r="E49" s="8">
        <v>0.001277</v>
      </c>
    </row>
    <row r="50" ht="15.5" spans="1:5">
      <c r="A50" s="8" t="s">
        <v>81</v>
      </c>
      <c r="B50" s="8">
        <v>1464070</v>
      </c>
      <c r="C50" s="8" t="s">
        <v>121</v>
      </c>
      <c r="D50" s="8" t="s">
        <v>122</v>
      </c>
      <c r="E50" s="8">
        <v>0.001266</v>
      </c>
    </row>
    <row r="51" ht="15.5" spans="1:5">
      <c r="A51" s="8" t="s">
        <v>6</v>
      </c>
      <c r="B51" s="8">
        <v>3518089</v>
      </c>
      <c r="C51" s="8" t="s">
        <v>123</v>
      </c>
      <c r="D51" s="8" t="s">
        <v>124</v>
      </c>
      <c r="E51" s="8">
        <v>0.001188</v>
      </c>
    </row>
    <row r="52" ht="15.5" spans="1:5">
      <c r="A52" s="8" t="s">
        <v>14</v>
      </c>
      <c r="B52" s="8">
        <v>3403496</v>
      </c>
      <c r="C52" s="8" t="s">
        <v>125</v>
      </c>
      <c r="D52" s="8" t="s">
        <v>126</v>
      </c>
      <c r="E52" s="8">
        <v>0.001126</v>
      </c>
    </row>
    <row r="53" ht="15.5" spans="1:5">
      <c r="A53" s="8" t="s">
        <v>127</v>
      </c>
      <c r="B53" s="8">
        <v>3521996</v>
      </c>
      <c r="C53" s="8" t="s">
        <v>128</v>
      </c>
      <c r="D53" s="8" t="s">
        <v>129</v>
      </c>
      <c r="E53" s="8">
        <v>0.00109</v>
      </c>
    </row>
    <row r="54" ht="15.5" spans="1:5">
      <c r="A54" s="8" t="s">
        <v>130</v>
      </c>
      <c r="B54" s="8">
        <v>2457704</v>
      </c>
      <c r="C54" s="8" t="s">
        <v>131</v>
      </c>
      <c r="D54" s="8" t="s">
        <v>132</v>
      </c>
      <c r="E54" s="8">
        <v>0.001088</v>
      </c>
    </row>
    <row r="55" ht="15.5" spans="1:5">
      <c r="A55" s="8" t="s">
        <v>17</v>
      </c>
      <c r="B55" s="8">
        <v>3526884</v>
      </c>
      <c r="C55" s="8" t="s">
        <v>133</v>
      </c>
      <c r="D55" s="8" t="s">
        <v>134</v>
      </c>
      <c r="E55" s="8">
        <v>0.001083</v>
      </c>
    </row>
    <row r="56" ht="15.5" spans="1:5">
      <c r="A56" s="8" t="s">
        <v>44</v>
      </c>
      <c r="B56" s="8">
        <v>471640</v>
      </c>
      <c r="C56" s="8" t="s">
        <v>135</v>
      </c>
      <c r="D56" s="8" t="s">
        <v>136</v>
      </c>
      <c r="E56" s="8">
        <v>0.001062</v>
      </c>
    </row>
    <row r="57" ht="15.5" spans="1:5">
      <c r="A57" s="8" t="s">
        <v>127</v>
      </c>
      <c r="B57" s="8">
        <v>3522012</v>
      </c>
      <c r="C57" s="8" t="s">
        <v>137</v>
      </c>
      <c r="D57" s="8" t="s">
        <v>138</v>
      </c>
      <c r="E57" s="8">
        <v>0.001055</v>
      </c>
    </row>
    <row r="58" ht="15.5" spans="1:5">
      <c r="A58" s="8" t="s">
        <v>70</v>
      </c>
      <c r="B58" s="8">
        <v>1824275</v>
      </c>
      <c r="C58" s="8" t="s">
        <v>139</v>
      </c>
      <c r="D58" s="8" t="s">
        <v>140</v>
      </c>
      <c r="E58" s="8">
        <v>0.000952</v>
      </c>
    </row>
    <row r="59" ht="15.5" spans="1:5">
      <c r="A59" s="8" t="s">
        <v>64</v>
      </c>
      <c r="B59" s="8">
        <v>2459732</v>
      </c>
      <c r="C59" s="8" t="s">
        <v>141</v>
      </c>
      <c r="D59" s="8" t="s">
        <v>142</v>
      </c>
      <c r="E59" s="8">
        <v>0.000947</v>
      </c>
    </row>
    <row r="60" ht="15.5" spans="1:5">
      <c r="A60" s="8" t="s">
        <v>47</v>
      </c>
      <c r="B60" s="8">
        <v>3519732</v>
      </c>
      <c r="C60" s="8" t="s">
        <v>143</v>
      </c>
      <c r="D60" s="8" t="s">
        <v>144</v>
      </c>
      <c r="E60" s="8">
        <v>0.0009</v>
      </c>
    </row>
    <row r="61" ht="15.5" spans="1:5">
      <c r="A61" s="8" t="s">
        <v>50</v>
      </c>
      <c r="B61" s="8">
        <v>3514777</v>
      </c>
      <c r="C61" s="8" t="s">
        <v>145</v>
      </c>
      <c r="D61" s="8" t="s">
        <v>146</v>
      </c>
      <c r="E61" s="8">
        <v>0.000895</v>
      </c>
    </row>
    <row r="62" ht="15.5" spans="1:5">
      <c r="A62" s="8" t="s">
        <v>23</v>
      </c>
      <c r="B62" s="8">
        <v>3524488</v>
      </c>
      <c r="C62" s="8" t="s">
        <v>147</v>
      </c>
      <c r="D62" s="8" t="s">
        <v>148</v>
      </c>
      <c r="E62" s="8">
        <v>0.000881</v>
      </c>
    </row>
    <row r="63" ht="15.5" spans="1:5">
      <c r="A63" s="8" t="s">
        <v>76</v>
      </c>
      <c r="B63" s="8">
        <v>95635</v>
      </c>
      <c r="C63" s="8" t="s">
        <v>149</v>
      </c>
      <c r="D63" s="8" t="s">
        <v>150</v>
      </c>
      <c r="E63" s="8">
        <v>0.000876</v>
      </c>
    </row>
    <row r="64" ht="15.5" spans="1:5">
      <c r="A64" s="8" t="s">
        <v>44</v>
      </c>
      <c r="B64" s="8">
        <v>471646</v>
      </c>
      <c r="C64" s="8" t="s">
        <v>151</v>
      </c>
      <c r="D64" s="8" t="s">
        <v>152</v>
      </c>
      <c r="E64" s="8">
        <v>0.000844</v>
      </c>
    </row>
    <row r="65" ht="15.5" spans="1:5">
      <c r="A65" s="8" t="s">
        <v>47</v>
      </c>
      <c r="B65" s="8">
        <v>3520475</v>
      </c>
      <c r="C65" s="8" t="s">
        <v>153</v>
      </c>
      <c r="D65" s="8" t="s">
        <v>154</v>
      </c>
      <c r="E65" s="8">
        <v>0.000823</v>
      </c>
    </row>
    <row r="66" ht="15.5" spans="1:5">
      <c r="A66" s="8" t="s">
        <v>67</v>
      </c>
      <c r="B66" s="8">
        <v>2459162</v>
      </c>
      <c r="C66" s="8" t="s">
        <v>155</v>
      </c>
      <c r="D66" s="8" t="s">
        <v>156</v>
      </c>
      <c r="E66" s="8">
        <v>0.000761</v>
      </c>
    </row>
    <row r="67" ht="15.5" spans="1:5">
      <c r="A67" s="8" t="s">
        <v>44</v>
      </c>
      <c r="B67" s="8">
        <v>472236</v>
      </c>
      <c r="C67" s="8" t="s">
        <v>157</v>
      </c>
      <c r="D67" s="8" t="s">
        <v>158</v>
      </c>
      <c r="E67" s="8">
        <v>0.000751</v>
      </c>
    </row>
    <row r="68" ht="15.5" spans="1:5">
      <c r="A68" s="8" t="s">
        <v>59</v>
      </c>
      <c r="B68" s="8">
        <v>3511965</v>
      </c>
      <c r="C68" s="8" t="s">
        <v>159</v>
      </c>
      <c r="D68" s="8" t="s">
        <v>160</v>
      </c>
      <c r="E68" s="8">
        <v>0.000742</v>
      </c>
    </row>
    <row r="69" ht="15.5" spans="1:5">
      <c r="A69" s="8" t="s">
        <v>161</v>
      </c>
      <c r="B69" s="8">
        <v>3512634</v>
      </c>
      <c r="C69" s="8" t="s">
        <v>162</v>
      </c>
      <c r="D69" s="8" t="s">
        <v>163</v>
      </c>
      <c r="E69" s="8">
        <v>0.000734</v>
      </c>
    </row>
    <row r="70" ht="15.5" spans="1:5">
      <c r="A70" s="8" t="s">
        <v>29</v>
      </c>
      <c r="B70" s="8">
        <v>3521639</v>
      </c>
      <c r="C70" s="8" t="s">
        <v>164</v>
      </c>
      <c r="D70" s="8" t="s">
        <v>165</v>
      </c>
      <c r="E70" s="8">
        <v>0.000729</v>
      </c>
    </row>
    <row r="71" ht="15.5" spans="1:5">
      <c r="A71" s="8" t="s">
        <v>26</v>
      </c>
      <c r="B71" s="8">
        <v>1824800</v>
      </c>
      <c r="C71" s="8" t="s">
        <v>166</v>
      </c>
      <c r="D71" s="8" t="s">
        <v>167</v>
      </c>
      <c r="E71" s="8">
        <v>0.000729</v>
      </c>
    </row>
    <row r="72" ht="15.5" spans="1:5">
      <c r="A72" s="8" t="s">
        <v>90</v>
      </c>
      <c r="B72" s="8">
        <v>1460992</v>
      </c>
      <c r="C72" s="8" t="s">
        <v>168</v>
      </c>
      <c r="D72" s="8" t="s">
        <v>169</v>
      </c>
      <c r="E72" s="8">
        <v>0.000649</v>
      </c>
    </row>
    <row r="73" ht="15.5" spans="1:5">
      <c r="A73" s="8" t="s">
        <v>47</v>
      </c>
      <c r="B73" s="8">
        <v>3520485</v>
      </c>
      <c r="C73" s="8" t="s">
        <v>170</v>
      </c>
      <c r="D73" s="8" t="s">
        <v>171</v>
      </c>
      <c r="E73" s="8">
        <v>0.000646</v>
      </c>
    </row>
    <row r="74" ht="15.5" spans="1:5">
      <c r="A74" s="8" t="s">
        <v>172</v>
      </c>
      <c r="B74" s="8">
        <v>3512566</v>
      </c>
      <c r="C74" s="8" t="s">
        <v>173</v>
      </c>
      <c r="D74" s="8" t="s">
        <v>174</v>
      </c>
      <c r="E74" s="8">
        <v>0.000606</v>
      </c>
    </row>
    <row r="75" ht="15.5" spans="1:5">
      <c r="A75" s="8" t="s">
        <v>59</v>
      </c>
      <c r="B75" s="8">
        <v>3511716</v>
      </c>
      <c r="C75" s="8" t="s">
        <v>175</v>
      </c>
      <c r="D75" s="8" t="s">
        <v>176</v>
      </c>
      <c r="E75" s="8">
        <v>0.00059</v>
      </c>
    </row>
    <row r="76" ht="15.5" spans="1:5">
      <c r="A76" s="8" t="s">
        <v>14</v>
      </c>
      <c r="B76" s="8">
        <v>3403250</v>
      </c>
      <c r="C76" s="8" t="s">
        <v>177</v>
      </c>
      <c r="D76" s="8" t="s">
        <v>178</v>
      </c>
      <c r="E76" s="8">
        <v>0.000587</v>
      </c>
    </row>
    <row r="77" ht="15.5" spans="1:5">
      <c r="A77" s="8" t="s">
        <v>64</v>
      </c>
      <c r="B77" s="8">
        <v>2461053</v>
      </c>
      <c r="C77" s="8" t="s">
        <v>179</v>
      </c>
      <c r="D77" s="8" t="s">
        <v>180</v>
      </c>
      <c r="E77" s="8">
        <v>0.000583</v>
      </c>
    </row>
    <row r="78" ht="15.5" spans="1:5">
      <c r="A78" s="8" t="s">
        <v>23</v>
      </c>
      <c r="B78" s="8">
        <v>3525374</v>
      </c>
      <c r="C78" s="8" t="s">
        <v>181</v>
      </c>
      <c r="D78" s="8" t="s">
        <v>182</v>
      </c>
      <c r="E78" s="8">
        <v>0.000578</v>
      </c>
    </row>
    <row r="79" ht="15.5" spans="1:5">
      <c r="A79" s="8" t="s">
        <v>26</v>
      </c>
      <c r="B79" s="8">
        <v>1825046</v>
      </c>
      <c r="C79" s="8" t="s">
        <v>183</v>
      </c>
      <c r="D79" s="8" t="s">
        <v>184</v>
      </c>
      <c r="E79" s="8">
        <v>0.000566</v>
      </c>
    </row>
    <row r="80" ht="15" spans="1:5">
      <c r="A80" s="9" t="s">
        <v>67</v>
      </c>
      <c r="B80" s="10">
        <v>2458639</v>
      </c>
      <c r="C80" s="9" t="s">
        <v>185</v>
      </c>
      <c r="D80" s="9" t="s">
        <v>186</v>
      </c>
      <c r="E80" s="10">
        <v>0.000564</v>
      </c>
    </row>
    <row r="81" ht="15" spans="1:5">
      <c r="A81" s="9" t="s">
        <v>44</v>
      </c>
      <c r="B81" s="10">
        <v>472148</v>
      </c>
      <c r="C81" s="9" t="s">
        <v>187</v>
      </c>
      <c r="D81" s="9" t="s">
        <v>188</v>
      </c>
      <c r="E81" s="10">
        <v>0.000549</v>
      </c>
    </row>
    <row r="82" ht="15" spans="1:5">
      <c r="A82" s="9" t="s">
        <v>20</v>
      </c>
      <c r="B82" s="10">
        <v>3513538</v>
      </c>
      <c r="C82" s="9" t="s">
        <v>189</v>
      </c>
      <c r="D82" s="9" t="s">
        <v>190</v>
      </c>
      <c r="E82" s="10">
        <v>0.000541</v>
      </c>
    </row>
    <row r="83" ht="15" spans="1:5">
      <c r="A83" s="9" t="s">
        <v>9</v>
      </c>
      <c r="B83" s="10">
        <v>1462787</v>
      </c>
      <c r="C83" s="9" t="s">
        <v>191</v>
      </c>
      <c r="D83" s="9" t="s">
        <v>192</v>
      </c>
      <c r="E83" s="10">
        <v>0.000522</v>
      </c>
    </row>
    <row r="84" ht="15" spans="1:5">
      <c r="A84" s="9" t="s">
        <v>64</v>
      </c>
      <c r="B84" s="10">
        <v>2459699</v>
      </c>
      <c r="C84" s="9" t="s">
        <v>193</v>
      </c>
      <c r="D84" s="9" t="s">
        <v>194</v>
      </c>
      <c r="E84" s="10">
        <v>0.00052</v>
      </c>
    </row>
    <row r="85" ht="15" spans="1:5">
      <c r="A85" s="9" t="s">
        <v>81</v>
      </c>
      <c r="B85" s="10">
        <v>1463498</v>
      </c>
      <c r="C85" s="9" t="s">
        <v>195</v>
      </c>
      <c r="D85" s="9" t="s">
        <v>196</v>
      </c>
      <c r="E85" s="10">
        <v>0.000513</v>
      </c>
    </row>
    <row r="86" ht="15" spans="1:5">
      <c r="A86" s="9" t="s">
        <v>14</v>
      </c>
      <c r="B86" s="10">
        <v>3403436</v>
      </c>
      <c r="C86" s="9" t="s">
        <v>197</v>
      </c>
      <c r="D86" s="9" t="s">
        <v>198</v>
      </c>
      <c r="E86" s="10">
        <v>0.00051</v>
      </c>
    </row>
    <row r="87" ht="15" spans="1:5">
      <c r="A87" s="9" t="s">
        <v>130</v>
      </c>
      <c r="B87" s="10">
        <v>2458368</v>
      </c>
      <c r="C87" s="9" t="s">
        <v>199</v>
      </c>
      <c r="D87" s="9" t="s">
        <v>200</v>
      </c>
      <c r="E87" s="10">
        <v>0.00051</v>
      </c>
    </row>
    <row r="88" ht="15" spans="1:5">
      <c r="A88" s="9" t="s">
        <v>23</v>
      </c>
      <c r="B88" s="10">
        <v>3524581</v>
      </c>
      <c r="C88" s="9" t="s">
        <v>201</v>
      </c>
      <c r="D88" s="9" t="s">
        <v>202</v>
      </c>
      <c r="E88" s="10">
        <v>0.000503</v>
      </c>
    </row>
    <row r="89" ht="15" spans="1:5">
      <c r="A89" s="9" t="s">
        <v>6</v>
      </c>
      <c r="B89" s="10">
        <v>3518392</v>
      </c>
      <c r="C89" s="9" t="s">
        <v>203</v>
      </c>
      <c r="D89" s="9" t="s">
        <v>204</v>
      </c>
      <c r="E89" s="10">
        <v>0.000498</v>
      </c>
    </row>
    <row r="90" ht="15" spans="1:5">
      <c r="A90" s="9" t="s">
        <v>9</v>
      </c>
      <c r="B90" s="10">
        <v>1463143</v>
      </c>
      <c r="C90" s="9" t="s">
        <v>205</v>
      </c>
      <c r="D90" s="9" t="s">
        <v>206</v>
      </c>
      <c r="E90" s="10">
        <v>0.000433</v>
      </c>
    </row>
    <row r="91" ht="15" spans="1:5">
      <c r="A91" s="9" t="s">
        <v>70</v>
      </c>
      <c r="B91" s="10">
        <v>1823579</v>
      </c>
      <c r="C91" s="9" t="s">
        <v>207</v>
      </c>
      <c r="D91" s="9" t="s">
        <v>208</v>
      </c>
      <c r="E91" s="10">
        <v>0.000427</v>
      </c>
    </row>
    <row r="92" ht="15" spans="1:5">
      <c r="A92" s="9" t="s">
        <v>76</v>
      </c>
      <c r="B92" s="10">
        <v>95867</v>
      </c>
      <c r="C92" s="9" t="s">
        <v>209</v>
      </c>
      <c r="D92" s="9" t="s">
        <v>210</v>
      </c>
      <c r="E92" s="10">
        <v>0.000426</v>
      </c>
    </row>
    <row r="93" ht="15" spans="1:5">
      <c r="A93" s="9" t="s">
        <v>211</v>
      </c>
      <c r="B93" s="10">
        <v>2464458</v>
      </c>
      <c r="C93" s="9" t="s">
        <v>212</v>
      </c>
      <c r="D93" s="9" t="s">
        <v>213</v>
      </c>
      <c r="E93" s="10">
        <v>0.000411</v>
      </c>
    </row>
    <row r="94" ht="15" spans="1:5">
      <c r="A94" s="9" t="s">
        <v>44</v>
      </c>
      <c r="B94" s="10">
        <v>472471</v>
      </c>
      <c r="C94" s="9" t="s">
        <v>214</v>
      </c>
      <c r="D94" s="9" t="s">
        <v>215</v>
      </c>
      <c r="E94" s="10">
        <v>0.000406</v>
      </c>
    </row>
    <row r="95" ht="15" spans="1:5">
      <c r="A95" s="9" t="s">
        <v>6</v>
      </c>
      <c r="B95" s="10">
        <v>3517413</v>
      </c>
      <c r="C95" s="9" t="s">
        <v>216</v>
      </c>
      <c r="D95" s="9" t="s">
        <v>217</v>
      </c>
      <c r="E95" s="10">
        <v>0.000403</v>
      </c>
    </row>
    <row r="96" ht="15" spans="1:5">
      <c r="A96" s="9" t="s">
        <v>47</v>
      </c>
      <c r="B96" s="10">
        <v>3519636</v>
      </c>
      <c r="C96" s="9" t="s">
        <v>218</v>
      </c>
      <c r="D96" s="9" t="s">
        <v>219</v>
      </c>
      <c r="E96" s="10">
        <v>0.000401</v>
      </c>
    </row>
    <row r="97" ht="15" spans="1:5">
      <c r="A97" s="9" t="s">
        <v>73</v>
      </c>
      <c r="B97" s="10">
        <v>3522395</v>
      </c>
      <c r="C97" s="9" t="s">
        <v>220</v>
      </c>
      <c r="D97" s="9" t="s">
        <v>221</v>
      </c>
      <c r="E97" s="10">
        <v>0.0004</v>
      </c>
    </row>
    <row r="98" ht="15" spans="1:5">
      <c r="A98" s="9" t="s">
        <v>130</v>
      </c>
      <c r="B98" s="10">
        <v>2458234</v>
      </c>
      <c r="C98" s="9" t="s">
        <v>222</v>
      </c>
      <c r="D98" s="9" t="s">
        <v>223</v>
      </c>
      <c r="E98" s="10">
        <v>0.000395</v>
      </c>
    </row>
    <row r="99" ht="15" spans="1:5">
      <c r="A99" s="9" t="s">
        <v>76</v>
      </c>
      <c r="B99" s="10">
        <v>95812</v>
      </c>
      <c r="C99" s="9" t="s">
        <v>224</v>
      </c>
      <c r="D99" s="9" t="s">
        <v>225</v>
      </c>
      <c r="E99" s="10">
        <v>0.000391</v>
      </c>
    </row>
    <row r="100" ht="15" spans="1:5">
      <c r="A100" s="9" t="s">
        <v>6</v>
      </c>
      <c r="B100" s="10">
        <v>3519161</v>
      </c>
      <c r="C100" s="9" t="s">
        <v>226</v>
      </c>
      <c r="D100" s="9" t="s">
        <v>227</v>
      </c>
      <c r="E100" s="10">
        <v>0.000384</v>
      </c>
    </row>
    <row r="101" ht="15" spans="1:5">
      <c r="A101" s="9" t="s">
        <v>211</v>
      </c>
      <c r="B101" s="10">
        <v>2464442</v>
      </c>
      <c r="C101" s="9" t="s">
        <v>228</v>
      </c>
      <c r="D101" s="9" t="s">
        <v>229</v>
      </c>
      <c r="E101" s="10">
        <v>0.000372</v>
      </c>
    </row>
    <row r="102" ht="15" spans="1:5">
      <c r="A102" s="9" t="s">
        <v>81</v>
      </c>
      <c r="B102" s="10">
        <v>1464223</v>
      </c>
      <c r="C102" s="9" t="s">
        <v>230</v>
      </c>
      <c r="D102" s="9" t="s">
        <v>231</v>
      </c>
      <c r="E102" s="10">
        <v>0.000329</v>
      </c>
    </row>
    <row r="103" ht="15" spans="1:5">
      <c r="A103" s="9" t="s">
        <v>37</v>
      </c>
      <c r="B103" s="10">
        <v>3516105</v>
      </c>
      <c r="C103" s="9" t="s">
        <v>232</v>
      </c>
      <c r="D103" s="9" t="s">
        <v>233</v>
      </c>
      <c r="E103" s="10">
        <v>0.000317</v>
      </c>
    </row>
    <row r="104" ht="15" spans="1:5">
      <c r="A104" s="9" t="s">
        <v>130</v>
      </c>
      <c r="B104" s="10">
        <v>2457819</v>
      </c>
      <c r="C104" s="9" t="s">
        <v>234</v>
      </c>
      <c r="D104" s="9" t="s">
        <v>235</v>
      </c>
      <c r="E104" s="10">
        <v>0.000303</v>
      </c>
    </row>
    <row r="105" ht="15" spans="1:5">
      <c r="A105" s="9" t="s">
        <v>6</v>
      </c>
      <c r="B105" s="10">
        <v>3518993</v>
      </c>
      <c r="C105" s="9" t="s">
        <v>236</v>
      </c>
      <c r="D105" s="9" t="s">
        <v>237</v>
      </c>
      <c r="E105" s="10">
        <v>0.000302</v>
      </c>
    </row>
    <row r="106" ht="15" spans="1:5">
      <c r="A106" s="9" t="s">
        <v>14</v>
      </c>
      <c r="B106" s="10">
        <v>3404883</v>
      </c>
      <c r="C106" s="9" t="s">
        <v>238</v>
      </c>
      <c r="D106" s="9" t="s">
        <v>239</v>
      </c>
      <c r="E106" s="10">
        <v>0.000299</v>
      </c>
    </row>
    <row r="107" ht="15" spans="1:5">
      <c r="A107" s="9" t="s">
        <v>9</v>
      </c>
      <c r="B107" s="10">
        <v>1462181</v>
      </c>
      <c r="C107" s="9" t="s">
        <v>240</v>
      </c>
      <c r="D107" s="9" t="s">
        <v>241</v>
      </c>
      <c r="E107" s="10">
        <v>0.000298</v>
      </c>
    </row>
    <row r="108" ht="15" spans="1:5">
      <c r="A108" s="9" t="s">
        <v>90</v>
      </c>
      <c r="B108" s="10">
        <v>1460552</v>
      </c>
      <c r="C108" s="9" t="s">
        <v>242</v>
      </c>
      <c r="D108" s="9" t="s">
        <v>243</v>
      </c>
      <c r="E108" s="10">
        <v>0.000285</v>
      </c>
    </row>
    <row r="109" ht="15" spans="1:5">
      <c r="A109" s="9" t="s">
        <v>14</v>
      </c>
      <c r="B109" s="10">
        <v>3404108</v>
      </c>
      <c r="C109" s="9" t="s">
        <v>244</v>
      </c>
      <c r="D109" s="9" t="s">
        <v>200</v>
      </c>
      <c r="E109" s="10">
        <v>0.000284</v>
      </c>
    </row>
    <row r="110" ht="15" spans="1:5">
      <c r="A110" s="9" t="s">
        <v>70</v>
      </c>
      <c r="B110" s="10">
        <v>1823798</v>
      </c>
      <c r="C110" s="9" t="s">
        <v>245</v>
      </c>
      <c r="D110" s="9" t="s">
        <v>246</v>
      </c>
      <c r="E110" s="10">
        <v>0.000257</v>
      </c>
    </row>
    <row r="111" ht="15" spans="1:5">
      <c r="A111" s="9" t="s">
        <v>44</v>
      </c>
      <c r="B111" s="10">
        <v>471469</v>
      </c>
      <c r="C111" s="9" t="s">
        <v>247</v>
      </c>
      <c r="D111" s="9" t="s">
        <v>248</v>
      </c>
      <c r="E111" s="10">
        <v>0.000248</v>
      </c>
    </row>
    <row r="112" ht="15" spans="1:5">
      <c r="A112" s="9" t="s">
        <v>70</v>
      </c>
      <c r="B112" s="10">
        <v>1824107</v>
      </c>
      <c r="C112" s="9" t="s">
        <v>212</v>
      </c>
      <c r="D112" s="9" t="s">
        <v>249</v>
      </c>
      <c r="E112" s="10">
        <v>0.000231</v>
      </c>
    </row>
    <row r="113" ht="15" spans="1:5">
      <c r="A113" s="9" t="s">
        <v>250</v>
      </c>
      <c r="B113" s="10">
        <v>1461251</v>
      </c>
      <c r="C113" s="9" t="s">
        <v>251</v>
      </c>
      <c r="D113" s="9" t="s">
        <v>252</v>
      </c>
      <c r="E113" s="10">
        <v>0.000228</v>
      </c>
    </row>
    <row r="114" ht="15" spans="1:5">
      <c r="A114" s="9" t="s">
        <v>26</v>
      </c>
      <c r="B114" s="10">
        <v>1824726</v>
      </c>
      <c r="C114" s="9" t="s">
        <v>253</v>
      </c>
      <c r="D114" s="9" t="s">
        <v>254</v>
      </c>
      <c r="E114" s="10">
        <v>0.000205</v>
      </c>
    </row>
    <row r="115" ht="15" spans="1:5">
      <c r="A115" s="9" t="s">
        <v>37</v>
      </c>
      <c r="B115" s="10">
        <v>3516039</v>
      </c>
      <c r="C115" s="9" t="s">
        <v>255</v>
      </c>
      <c r="D115" s="9" t="s">
        <v>256</v>
      </c>
      <c r="E115" s="10">
        <v>0.000202</v>
      </c>
    </row>
    <row r="116" ht="15" spans="1:5">
      <c r="A116" s="9" t="s">
        <v>70</v>
      </c>
      <c r="B116" s="10">
        <v>1823818</v>
      </c>
      <c r="C116" s="9" t="s">
        <v>257</v>
      </c>
      <c r="D116" s="9" t="s">
        <v>258</v>
      </c>
      <c r="E116" s="10">
        <v>0.0002</v>
      </c>
    </row>
    <row r="117" ht="15" spans="1:5">
      <c r="A117" s="9" t="s">
        <v>9</v>
      </c>
      <c r="B117" s="10">
        <v>1463106</v>
      </c>
      <c r="C117" s="9" t="s">
        <v>259</v>
      </c>
      <c r="D117" s="9" t="s">
        <v>260</v>
      </c>
      <c r="E117" s="10">
        <v>0.000198</v>
      </c>
    </row>
    <row r="118" ht="15" spans="1:5">
      <c r="A118" s="9" t="s">
        <v>26</v>
      </c>
      <c r="B118" s="10">
        <v>1824493</v>
      </c>
      <c r="C118" s="9" t="s">
        <v>261</v>
      </c>
      <c r="D118" s="9" t="s">
        <v>262</v>
      </c>
      <c r="E118" s="10">
        <v>0.000187</v>
      </c>
    </row>
    <row r="119" ht="15" spans="1:5">
      <c r="A119" s="9" t="s">
        <v>14</v>
      </c>
      <c r="B119" s="10">
        <v>3403254</v>
      </c>
      <c r="C119" s="9" t="s">
        <v>263</v>
      </c>
      <c r="D119" s="9" t="s">
        <v>264</v>
      </c>
      <c r="E119" s="10">
        <v>0.000187</v>
      </c>
    </row>
    <row r="120" ht="15" spans="1:5">
      <c r="A120" s="9" t="s">
        <v>23</v>
      </c>
      <c r="B120" s="10">
        <v>3524923</v>
      </c>
      <c r="C120" s="9" t="s">
        <v>265</v>
      </c>
      <c r="D120" s="9" t="s">
        <v>266</v>
      </c>
      <c r="E120" s="10">
        <v>0.000185</v>
      </c>
    </row>
    <row r="121" ht="15" spans="1:5">
      <c r="A121" s="9" t="s">
        <v>37</v>
      </c>
      <c r="B121" s="10">
        <v>3516290</v>
      </c>
      <c r="C121" s="9" t="s">
        <v>267</v>
      </c>
      <c r="D121" s="9" t="s">
        <v>268</v>
      </c>
      <c r="E121" s="10">
        <v>0.000183</v>
      </c>
    </row>
    <row r="122" ht="15" spans="1:5">
      <c r="A122" s="9" t="s">
        <v>37</v>
      </c>
      <c r="B122" s="10">
        <v>3516161</v>
      </c>
      <c r="C122" s="9" t="s">
        <v>269</v>
      </c>
      <c r="D122" s="9" t="s">
        <v>270</v>
      </c>
      <c r="E122" s="10">
        <v>0.000182</v>
      </c>
    </row>
    <row r="123" ht="15" spans="1:5">
      <c r="A123" s="9" t="s">
        <v>172</v>
      </c>
      <c r="B123" s="10">
        <v>3512352</v>
      </c>
      <c r="C123" s="9" t="s">
        <v>271</v>
      </c>
      <c r="D123" s="9" t="s">
        <v>272</v>
      </c>
      <c r="E123" s="10">
        <v>0.00018</v>
      </c>
    </row>
    <row r="124" ht="15" spans="1:5">
      <c r="A124" s="9" t="s">
        <v>14</v>
      </c>
      <c r="B124" s="10">
        <v>3404689</v>
      </c>
      <c r="C124" s="9" t="s">
        <v>273</v>
      </c>
      <c r="D124" s="9" t="s">
        <v>274</v>
      </c>
      <c r="E124" s="10">
        <v>0.00017</v>
      </c>
    </row>
    <row r="125" ht="15" spans="1:5">
      <c r="A125" s="9" t="s">
        <v>14</v>
      </c>
      <c r="B125" s="10">
        <v>3403221</v>
      </c>
      <c r="C125" s="9" t="s">
        <v>275</v>
      </c>
      <c r="D125" s="9" t="s">
        <v>276</v>
      </c>
      <c r="E125" s="10">
        <v>0.000153</v>
      </c>
    </row>
    <row r="126" ht="15" spans="1:5">
      <c r="A126" s="9" t="s">
        <v>81</v>
      </c>
      <c r="B126" s="10">
        <v>1463776</v>
      </c>
      <c r="C126" s="9" t="s">
        <v>277</v>
      </c>
      <c r="D126" s="9" t="s">
        <v>278</v>
      </c>
      <c r="E126" s="10">
        <v>0.000148</v>
      </c>
    </row>
    <row r="127" ht="15" spans="1:5">
      <c r="A127" s="9" t="s">
        <v>14</v>
      </c>
      <c r="B127" s="10">
        <v>3404178</v>
      </c>
      <c r="C127" s="9" t="s">
        <v>279</v>
      </c>
      <c r="D127" s="9" t="s">
        <v>280</v>
      </c>
      <c r="E127" s="10">
        <v>0.000147</v>
      </c>
    </row>
    <row r="128" ht="15" spans="1:5">
      <c r="A128" s="9" t="s">
        <v>26</v>
      </c>
      <c r="B128" s="10">
        <v>1824531</v>
      </c>
      <c r="C128" s="9" t="s">
        <v>281</v>
      </c>
      <c r="D128" s="9" t="s">
        <v>282</v>
      </c>
      <c r="E128" s="10">
        <v>0.000134</v>
      </c>
    </row>
    <row r="129" ht="15" spans="1:5">
      <c r="A129" s="9" t="s">
        <v>172</v>
      </c>
      <c r="B129" s="10">
        <v>3512287</v>
      </c>
      <c r="C129" s="9" t="s">
        <v>283</v>
      </c>
      <c r="D129" s="9" t="s">
        <v>284</v>
      </c>
      <c r="E129" s="10">
        <v>0.000121</v>
      </c>
    </row>
    <row r="130" ht="15" spans="1:5">
      <c r="A130" s="9" t="s">
        <v>9</v>
      </c>
      <c r="B130" s="10">
        <v>1462713</v>
      </c>
      <c r="C130" s="9" t="s">
        <v>285</v>
      </c>
      <c r="D130" s="9" t="s">
        <v>286</v>
      </c>
      <c r="E130" s="10">
        <v>0.000118</v>
      </c>
    </row>
    <row r="131" ht="15" spans="1:5">
      <c r="A131" s="9" t="s">
        <v>37</v>
      </c>
      <c r="B131" s="10">
        <v>3515936</v>
      </c>
      <c r="C131" s="9" t="s">
        <v>287</v>
      </c>
      <c r="D131" s="9" t="s">
        <v>288</v>
      </c>
      <c r="E131" s="10">
        <v>0.000118</v>
      </c>
    </row>
    <row r="132" ht="15" spans="1:5">
      <c r="A132" s="9" t="s">
        <v>23</v>
      </c>
      <c r="B132" s="10">
        <v>3525049</v>
      </c>
      <c r="C132" s="9" t="s">
        <v>289</v>
      </c>
      <c r="D132" s="9" t="s">
        <v>290</v>
      </c>
      <c r="E132" s="10">
        <v>0.000117</v>
      </c>
    </row>
    <row r="133" ht="15" spans="1:5">
      <c r="A133" s="9" t="s">
        <v>14</v>
      </c>
      <c r="B133" s="10">
        <v>3404331</v>
      </c>
      <c r="C133" s="9" t="s">
        <v>291</v>
      </c>
      <c r="D133" s="9" t="s">
        <v>292</v>
      </c>
      <c r="E133" s="10">
        <v>0.000116</v>
      </c>
    </row>
    <row r="134" ht="15" spans="1:5">
      <c r="A134" s="9" t="s">
        <v>70</v>
      </c>
      <c r="B134" s="10">
        <v>1824097</v>
      </c>
      <c r="C134" s="9" t="s">
        <v>293</v>
      </c>
      <c r="D134" s="9" t="s">
        <v>294</v>
      </c>
      <c r="E134" s="10">
        <v>0.00011</v>
      </c>
    </row>
    <row r="135" ht="15" spans="1:5">
      <c r="A135" s="9" t="s">
        <v>70</v>
      </c>
      <c r="B135" s="10">
        <v>1823649</v>
      </c>
      <c r="C135" s="9" t="s">
        <v>295</v>
      </c>
      <c r="D135" s="9" t="s">
        <v>296</v>
      </c>
      <c r="E135" s="10">
        <v>0.000109</v>
      </c>
    </row>
    <row r="136" ht="15" spans="1:5">
      <c r="A136" s="9" t="s">
        <v>37</v>
      </c>
      <c r="B136" s="10">
        <v>3515512</v>
      </c>
      <c r="C136" s="9" t="s">
        <v>297</v>
      </c>
      <c r="D136" s="9" t="s">
        <v>298</v>
      </c>
      <c r="E136" s="10">
        <v>0.000105</v>
      </c>
    </row>
    <row r="137" ht="15" spans="1:5">
      <c r="A137" s="9" t="s">
        <v>299</v>
      </c>
      <c r="B137" s="10">
        <v>1461414</v>
      </c>
      <c r="C137" s="9" t="s">
        <v>300</v>
      </c>
      <c r="D137" s="9" t="s">
        <v>301</v>
      </c>
      <c r="E137" s="10">
        <v>0.000102</v>
      </c>
    </row>
    <row r="138" ht="15" spans="1:5">
      <c r="A138" s="9" t="s">
        <v>17</v>
      </c>
      <c r="B138" s="10">
        <v>3526551</v>
      </c>
      <c r="C138" s="9" t="s">
        <v>302</v>
      </c>
      <c r="D138" s="9" t="s">
        <v>303</v>
      </c>
      <c r="E138" s="10">
        <v>9.1e-5</v>
      </c>
    </row>
    <row r="139" ht="15" spans="1:5">
      <c r="A139" s="9" t="s">
        <v>14</v>
      </c>
      <c r="B139" s="10">
        <v>3404254</v>
      </c>
      <c r="C139" s="9" t="s">
        <v>216</v>
      </c>
      <c r="D139" s="9" t="s">
        <v>217</v>
      </c>
      <c r="E139" s="10">
        <v>7.5e-5</v>
      </c>
    </row>
    <row r="140" ht="15" spans="1:5">
      <c r="A140" s="9" t="s">
        <v>23</v>
      </c>
      <c r="B140" s="10">
        <v>3525531</v>
      </c>
      <c r="C140" s="9" t="s">
        <v>304</v>
      </c>
      <c r="D140" s="9" t="s">
        <v>305</v>
      </c>
      <c r="E140" s="10">
        <v>7.3e-5</v>
      </c>
    </row>
    <row r="141" ht="15" spans="1:5">
      <c r="A141" s="9" t="s">
        <v>130</v>
      </c>
      <c r="B141" s="10">
        <v>2457664</v>
      </c>
      <c r="C141" s="9" t="s">
        <v>306</v>
      </c>
      <c r="D141" s="9" t="s">
        <v>307</v>
      </c>
      <c r="E141" s="10">
        <v>6.6e-5</v>
      </c>
    </row>
    <row r="142" ht="15" spans="1:5">
      <c r="A142" s="9" t="s">
        <v>64</v>
      </c>
      <c r="B142" s="10">
        <v>2460407</v>
      </c>
      <c r="C142" s="9" t="s">
        <v>308</v>
      </c>
      <c r="D142" s="9" t="s">
        <v>309</v>
      </c>
      <c r="E142" s="10">
        <v>5.9e-5</v>
      </c>
    </row>
    <row r="143" ht="15" spans="1:5">
      <c r="A143" s="9" t="s">
        <v>17</v>
      </c>
      <c r="B143" s="10">
        <v>3526572</v>
      </c>
      <c r="C143" s="9" t="s">
        <v>310</v>
      </c>
      <c r="D143" s="9" t="s">
        <v>311</v>
      </c>
      <c r="E143" s="10">
        <v>5.8e-5</v>
      </c>
    </row>
    <row r="144" ht="15" spans="1:5">
      <c r="A144" s="9" t="s">
        <v>17</v>
      </c>
      <c r="B144" s="10">
        <v>3526539</v>
      </c>
      <c r="C144" s="9" t="s">
        <v>312</v>
      </c>
      <c r="D144" s="9" t="s">
        <v>313</v>
      </c>
      <c r="E144" s="10">
        <v>5.5e-5</v>
      </c>
    </row>
    <row r="145" ht="15" spans="1:5">
      <c r="A145" s="9" t="s">
        <v>76</v>
      </c>
      <c r="B145" s="10">
        <v>95662</v>
      </c>
      <c r="C145" s="9" t="s">
        <v>314</v>
      </c>
      <c r="D145" s="9" t="s">
        <v>315</v>
      </c>
      <c r="E145" s="10">
        <v>4.9e-5</v>
      </c>
    </row>
    <row r="146" ht="15" spans="1:5">
      <c r="A146" s="9" t="s">
        <v>47</v>
      </c>
      <c r="B146" s="10">
        <v>3520257</v>
      </c>
      <c r="C146" s="9" t="s">
        <v>316</v>
      </c>
      <c r="D146" s="9" t="s">
        <v>317</v>
      </c>
      <c r="E146" s="10">
        <v>4.5e-5</v>
      </c>
    </row>
    <row r="147" ht="15" spans="1:5">
      <c r="A147" s="9" t="s">
        <v>67</v>
      </c>
      <c r="B147" s="10">
        <v>2458723</v>
      </c>
      <c r="C147" s="9" t="s">
        <v>318</v>
      </c>
      <c r="D147" s="9" t="s">
        <v>319</v>
      </c>
      <c r="E147" s="10">
        <v>4.2e-5</v>
      </c>
    </row>
    <row r="148" ht="15" spans="1:5">
      <c r="A148" s="9" t="s">
        <v>130</v>
      </c>
      <c r="B148" s="10">
        <v>2458003</v>
      </c>
      <c r="C148" s="9" t="s">
        <v>320</v>
      </c>
      <c r="D148" s="9" t="s">
        <v>321</v>
      </c>
      <c r="E148" s="10">
        <v>2.4e-5</v>
      </c>
    </row>
    <row r="149" ht="15" spans="1:5">
      <c r="A149" s="9" t="s">
        <v>23</v>
      </c>
      <c r="B149" s="10">
        <v>3524186</v>
      </c>
      <c r="C149" s="9" t="s">
        <v>322</v>
      </c>
      <c r="D149" s="9" t="s">
        <v>323</v>
      </c>
      <c r="E149" s="10">
        <v>1.8e-5</v>
      </c>
    </row>
    <row r="150" ht="15" spans="1:5">
      <c r="A150" s="9" t="s">
        <v>64</v>
      </c>
      <c r="B150" s="10">
        <v>2460755</v>
      </c>
      <c r="C150" s="9" t="s">
        <v>324</v>
      </c>
      <c r="D150" s="9" t="s">
        <v>325</v>
      </c>
      <c r="E150" s="10">
        <v>1.6e-5</v>
      </c>
    </row>
    <row r="151" ht="15" spans="1:5">
      <c r="A151" s="9" t="s">
        <v>70</v>
      </c>
      <c r="B151" s="10">
        <v>1823906</v>
      </c>
      <c r="C151" s="9" t="s">
        <v>326</v>
      </c>
      <c r="D151" s="9" t="s">
        <v>327</v>
      </c>
      <c r="E151" s="10">
        <v>1.1e-5</v>
      </c>
    </row>
    <row r="152" ht="15" spans="1:5">
      <c r="A152" s="9" t="s">
        <v>44</v>
      </c>
      <c r="B152" s="10">
        <v>472534</v>
      </c>
      <c r="C152" s="9" t="s">
        <v>328</v>
      </c>
      <c r="D152" s="9" t="s">
        <v>329</v>
      </c>
      <c r="E152" s="10">
        <v>1.1e-5</v>
      </c>
    </row>
    <row r="153" ht="15" spans="1:5">
      <c r="A153" s="9" t="s">
        <v>81</v>
      </c>
      <c r="B153" s="10">
        <v>1464574</v>
      </c>
      <c r="C153" s="9" t="s">
        <v>330</v>
      </c>
      <c r="D153" s="9" t="s">
        <v>331</v>
      </c>
      <c r="E153" s="10">
        <v>8e-6</v>
      </c>
    </row>
    <row r="154" ht="15" spans="1:5">
      <c r="A154" s="9" t="s">
        <v>26</v>
      </c>
      <c r="B154" s="10">
        <v>1825857</v>
      </c>
      <c r="C154" s="9" t="s">
        <v>332</v>
      </c>
      <c r="D154" s="9" t="s">
        <v>333</v>
      </c>
      <c r="E154" s="10">
        <v>6e-6</v>
      </c>
    </row>
    <row r="155" ht="15" spans="1:5">
      <c r="A155" s="9" t="s">
        <v>334</v>
      </c>
      <c r="B155" s="10">
        <v>2456913</v>
      </c>
      <c r="C155" s="9" t="s">
        <v>335</v>
      </c>
      <c r="D155" s="9" t="s">
        <v>336</v>
      </c>
      <c r="E155" s="10">
        <v>3e-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5"/>
  <sheetViews>
    <sheetView workbookViewId="0">
      <selection activeCell="H13" sqref="H13"/>
    </sheetView>
  </sheetViews>
  <sheetFormatPr defaultColWidth="9" defaultRowHeight="14" outlineLevelCol="4"/>
  <cols>
    <col min="1" max="1" width="8.72727272727273" style="1"/>
    <col min="2" max="2" width="19.6363636363636" style="1" customWidth="1"/>
    <col min="3" max="3" width="23.1818181818182" style="1" customWidth="1"/>
    <col min="4" max="4" width="26.3636363636364" style="1" customWidth="1"/>
    <col min="5" max="5" width="8.81818181818182" style="1" customWidth="1"/>
  </cols>
  <sheetData>
    <row r="1" ht="15.5" spans="1:5">
      <c r="A1" s="2" t="s">
        <v>337</v>
      </c>
      <c r="B1" s="2"/>
      <c r="C1" s="2"/>
      <c r="D1" s="2"/>
      <c r="E1" s="2"/>
    </row>
    <row r="2" ht="15" spans="1: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ht="15.5" spans="1:5">
      <c r="A3" s="4" t="s">
        <v>29</v>
      </c>
      <c r="B3" s="4">
        <v>3521432</v>
      </c>
      <c r="C3" s="4" t="s">
        <v>53</v>
      </c>
      <c r="D3" s="4" t="s">
        <v>54</v>
      </c>
      <c r="E3" s="4">
        <v>0.0195</v>
      </c>
    </row>
    <row r="4" ht="15.5" spans="1:5">
      <c r="A4" s="4" t="s">
        <v>17</v>
      </c>
      <c r="B4" s="4">
        <v>3526873</v>
      </c>
      <c r="C4" s="4" t="s">
        <v>18</v>
      </c>
      <c r="D4" s="4" t="s">
        <v>19</v>
      </c>
      <c r="E4" s="4">
        <v>0.0119</v>
      </c>
    </row>
    <row r="5" ht="15.5" spans="1:5">
      <c r="A5" s="4" t="s">
        <v>23</v>
      </c>
      <c r="B5" s="4">
        <v>3524528</v>
      </c>
      <c r="C5" s="4" t="s">
        <v>40</v>
      </c>
      <c r="D5" s="4" t="s">
        <v>41</v>
      </c>
      <c r="E5" s="4">
        <v>0.0086</v>
      </c>
    </row>
    <row r="6" ht="15.5" spans="1:5">
      <c r="A6" s="4" t="s">
        <v>6</v>
      </c>
      <c r="B6" s="4">
        <v>3518167</v>
      </c>
      <c r="C6" s="4" t="s">
        <v>7</v>
      </c>
      <c r="D6" s="4" t="s">
        <v>8</v>
      </c>
      <c r="E6" s="4">
        <v>0.0085</v>
      </c>
    </row>
    <row r="7" ht="15.5" spans="1:5">
      <c r="A7" s="4" t="s">
        <v>23</v>
      </c>
      <c r="B7" s="4">
        <v>3524903</v>
      </c>
      <c r="C7" s="4" t="s">
        <v>24</v>
      </c>
      <c r="D7" s="4" t="s">
        <v>25</v>
      </c>
      <c r="E7" s="4">
        <v>0.0081</v>
      </c>
    </row>
    <row r="8" ht="15.5" spans="1:5">
      <c r="A8" s="4" t="s">
        <v>6</v>
      </c>
      <c r="B8" s="4">
        <v>3518555</v>
      </c>
      <c r="C8" s="4" t="s">
        <v>32</v>
      </c>
      <c r="D8" s="4" t="s">
        <v>33</v>
      </c>
      <c r="E8" s="4">
        <v>0.0077</v>
      </c>
    </row>
    <row r="9" ht="15.5" spans="1:5">
      <c r="A9" s="4" t="s">
        <v>44</v>
      </c>
      <c r="B9" s="4">
        <v>471612</v>
      </c>
      <c r="C9" s="4" t="s">
        <v>45</v>
      </c>
      <c r="D9" s="4" t="s">
        <v>46</v>
      </c>
      <c r="E9" s="4">
        <v>0.0073</v>
      </c>
    </row>
    <row r="10" ht="15.5" spans="1:5">
      <c r="A10" s="4" t="s">
        <v>14</v>
      </c>
      <c r="B10" s="4">
        <v>3404376</v>
      </c>
      <c r="C10" s="4" t="s">
        <v>15</v>
      </c>
      <c r="D10" s="4" t="s">
        <v>16</v>
      </c>
      <c r="E10" s="4">
        <v>0.0069</v>
      </c>
    </row>
    <row r="11" ht="15.5" spans="1:5">
      <c r="A11" s="4" t="s">
        <v>50</v>
      </c>
      <c r="B11" s="4">
        <v>3515307</v>
      </c>
      <c r="C11" s="4" t="s">
        <v>51</v>
      </c>
      <c r="D11" s="4" t="s">
        <v>52</v>
      </c>
      <c r="E11" s="4">
        <v>0.0054</v>
      </c>
    </row>
    <row r="12" ht="15.5" spans="1:5">
      <c r="A12" s="4" t="s">
        <v>70</v>
      </c>
      <c r="B12" s="4">
        <v>1823378</v>
      </c>
      <c r="C12" s="4" t="s">
        <v>71</v>
      </c>
      <c r="D12" s="4" t="s">
        <v>72</v>
      </c>
      <c r="E12" s="4">
        <v>0.0047</v>
      </c>
    </row>
    <row r="13" ht="15.5" spans="1:5">
      <c r="A13" s="4" t="s">
        <v>81</v>
      </c>
      <c r="B13" s="4">
        <v>1464859</v>
      </c>
      <c r="C13" s="4" t="s">
        <v>82</v>
      </c>
      <c r="D13" s="4" t="s">
        <v>83</v>
      </c>
      <c r="E13" s="4">
        <v>0.0034</v>
      </c>
    </row>
    <row r="14" ht="15.5" spans="1:5">
      <c r="A14" s="4" t="s">
        <v>20</v>
      </c>
      <c r="B14" s="4">
        <v>3514102</v>
      </c>
      <c r="C14" s="4" t="s">
        <v>86</v>
      </c>
      <c r="D14" s="4" t="s">
        <v>87</v>
      </c>
      <c r="E14" s="4">
        <v>0.003</v>
      </c>
    </row>
    <row r="15" ht="15.5" spans="1:5">
      <c r="A15" s="4" t="s">
        <v>37</v>
      </c>
      <c r="B15" s="4">
        <v>3515477</v>
      </c>
      <c r="C15" s="4" t="s">
        <v>79</v>
      </c>
      <c r="D15" s="4" t="s">
        <v>80</v>
      </c>
      <c r="E15" s="4">
        <v>0.003</v>
      </c>
    </row>
    <row r="16" ht="15.5" spans="1:5">
      <c r="A16" s="4" t="s">
        <v>59</v>
      </c>
      <c r="B16" s="4">
        <v>3511763</v>
      </c>
      <c r="C16" s="4" t="s">
        <v>60</v>
      </c>
      <c r="D16" s="4" t="s">
        <v>61</v>
      </c>
      <c r="E16" s="4">
        <v>0.0028</v>
      </c>
    </row>
    <row r="17" ht="15.5" spans="1:5">
      <c r="A17" s="4" t="s">
        <v>47</v>
      </c>
      <c r="B17" s="4">
        <v>3519774</v>
      </c>
      <c r="C17" s="4" t="s">
        <v>48</v>
      </c>
      <c r="D17" s="4" t="s">
        <v>49</v>
      </c>
      <c r="E17" s="4">
        <v>0.0028</v>
      </c>
    </row>
    <row r="18" ht="15.5" spans="1:5">
      <c r="A18" s="4" t="s">
        <v>29</v>
      </c>
      <c r="B18" s="4">
        <v>3521253</v>
      </c>
      <c r="C18" s="4" t="s">
        <v>30</v>
      </c>
      <c r="D18" s="4" t="s">
        <v>31</v>
      </c>
      <c r="E18" s="4">
        <v>0.0026</v>
      </c>
    </row>
    <row r="19" ht="15.5" spans="1:5">
      <c r="A19" s="4" t="s">
        <v>9</v>
      </c>
      <c r="B19" s="4">
        <v>1462845</v>
      </c>
      <c r="C19" s="4" t="s">
        <v>101</v>
      </c>
      <c r="D19" s="4" t="s">
        <v>102</v>
      </c>
      <c r="E19" s="4">
        <v>0.0025</v>
      </c>
    </row>
    <row r="20" ht="15.5" spans="1:5">
      <c r="A20" s="4" t="s">
        <v>37</v>
      </c>
      <c r="B20" s="4">
        <v>3515582</v>
      </c>
      <c r="C20" s="4" t="s">
        <v>38</v>
      </c>
      <c r="D20" s="4" t="s">
        <v>39</v>
      </c>
      <c r="E20" s="4">
        <v>0.0024</v>
      </c>
    </row>
    <row r="21" ht="15.5" spans="1:5">
      <c r="A21" s="4" t="s">
        <v>9</v>
      </c>
      <c r="B21" s="4">
        <v>1461915</v>
      </c>
      <c r="C21" s="4" t="s">
        <v>109</v>
      </c>
      <c r="D21" s="4" t="s">
        <v>110</v>
      </c>
      <c r="E21" s="4">
        <v>0.0023</v>
      </c>
    </row>
    <row r="22" ht="15.5" spans="1:5">
      <c r="A22" s="4" t="s">
        <v>70</v>
      </c>
      <c r="B22" s="4">
        <v>1823738</v>
      </c>
      <c r="C22" s="4" t="s">
        <v>88</v>
      </c>
      <c r="D22" s="4" t="s">
        <v>89</v>
      </c>
      <c r="E22" s="4">
        <v>0.0021</v>
      </c>
    </row>
    <row r="23" ht="15.5" spans="1:5">
      <c r="A23" s="4" t="s">
        <v>64</v>
      </c>
      <c r="B23" s="4">
        <v>2460628</v>
      </c>
      <c r="C23" s="4" t="s">
        <v>107</v>
      </c>
      <c r="D23" s="4" t="s">
        <v>108</v>
      </c>
      <c r="E23" s="4">
        <v>0.0017</v>
      </c>
    </row>
    <row r="24" ht="15.5" spans="1:5">
      <c r="A24" s="4" t="s">
        <v>64</v>
      </c>
      <c r="B24" s="4">
        <v>2460927</v>
      </c>
      <c r="C24" s="4" t="s">
        <v>65</v>
      </c>
      <c r="D24" s="4" t="s">
        <v>66</v>
      </c>
      <c r="E24" s="4">
        <v>0.0017</v>
      </c>
    </row>
    <row r="25" ht="15.5" spans="1:5">
      <c r="A25" s="4" t="s">
        <v>73</v>
      </c>
      <c r="B25" s="4">
        <v>3523741</v>
      </c>
      <c r="C25" s="4" t="s">
        <v>74</v>
      </c>
      <c r="D25" s="4" t="s">
        <v>75</v>
      </c>
      <c r="E25" s="4">
        <v>0.0016</v>
      </c>
    </row>
    <row r="26" ht="15.5" spans="1:5">
      <c r="A26" s="4" t="s">
        <v>26</v>
      </c>
      <c r="B26" s="4">
        <v>1824946</v>
      </c>
      <c r="C26" s="4" t="s">
        <v>27</v>
      </c>
      <c r="D26" s="4" t="s">
        <v>28</v>
      </c>
      <c r="E26" s="4">
        <v>0.0012</v>
      </c>
    </row>
    <row r="27" ht="15.5" spans="1:5">
      <c r="A27" s="4" t="s">
        <v>20</v>
      </c>
      <c r="B27" s="4">
        <v>3514512</v>
      </c>
      <c r="C27" s="4" t="s">
        <v>21</v>
      </c>
      <c r="D27" s="4" t="s">
        <v>22</v>
      </c>
      <c r="E27" s="4">
        <v>0.0012</v>
      </c>
    </row>
    <row r="28" ht="15.5" spans="1:5">
      <c r="A28" s="4" t="s">
        <v>76</v>
      </c>
      <c r="B28" s="4">
        <v>96007</v>
      </c>
      <c r="C28" s="4" t="s">
        <v>113</v>
      </c>
      <c r="D28" s="4" t="s">
        <v>114</v>
      </c>
      <c r="E28" s="4">
        <v>0.0011</v>
      </c>
    </row>
    <row r="29" ht="15.5" spans="1:5">
      <c r="A29" s="4" t="s">
        <v>76</v>
      </c>
      <c r="B29" s="4">
        <v>95635</v>
      </c>
      <c r="C29" s="4" t="s">
        <v>149</v>
      </c>
      <c r="D29" s="4" t="s">
        <v>150</v>
      </c>
      <c r="E29" s="4">
        <v>0.0009</v>
      </c>
    </row>
    <row r="30" ht="15.5" spans="1:5">
      <c r="A30" s="4" t="s">
        <v>76</v>
      </c>
      <c r="B30" s="4">
        <v>95697</v>
      </c>
      <c r="C30" s="4" t="s">
        <v>117</v>
      </c>
      <c r="D30" s="4" t="s">
        <v>118</v>
      </c>
      <c r="E30" s="4">
        <v>0.0009</v>
      </c>
    </row>
    <row r="31" ht="15.5" spans="1:5">
      <c r="A31" s="4" t="s">
        <v>70</v>
      </c>
      <c r="B31" s="4">
        <v>1824275</v>
      </c>
      <c r="C31" s="4" t="s">
        <v>139</v>
      </c>
      <c r="D31" s="4" t="s">
        <v>140</v>
      </c>
      <c r="E31" s="4">
        <v>0.0008</v>
      </c>
    </row>
    <row r="32" ht="15.5" spans="1:5">
      <c r="A32" s="4" t="s">
        <v>6</v>
      </c>
      <c r="B32" s="4">
        <v>3518441</v>
      </c>
      <c r="C32" s="4" t="s">
        <v>95</v>
      </c>
      <c r="D32" s="4" t="s">
        <v>96</v>
      </c>
      <c r="E32" s="4">
        <v>0.0008</v>
      </c>
    </row>
    <row r="33" ht="15.5" spans="1:5">
      <c r="A33" s="4" t="s">
        <v>81</v>
      </c>
      <c r="B33" s="4">
        <v>1464070</v>
      </c>
      <c r="C33" s="4" t="s">
        <v>121</v>
      </c>
      <c r="D33" s="4" t="s">
        <v>122</v>
      </c>
      <c r="E33" s="4">
        <v>0.0007</v>
      </c>
    </row>
    <row r="34" ht="15.5" spans="1:5">
      <c r="A34" s="4" t="s">
        <v>76</v>
      </c>
      <c r="B34" s="4">
        <v>95591</v>
      </c>
      <c r="C34" s="4" t="s">
        <v>77</v>
      </c>
      <c r="D34" s="4" t="s">
        <v>78</v>
      </c>
      <c r="E34" s="4">
        <v>0.0006</v>
      </c>
    </row>
    <row r="35" ht="15.5" spans="1:5">
      <c r="A35" s="4" t="s">
        <v>172</v>
      </c>
      <c r="B35" s="4">
        <v>3512566</v>
      </c>
      <c r="C35" s="4" t="s">
        <v>173</v>
      </c>
      <c r="D35" s="4" t="s">
        <v>174</v>
      </c>
      <c r="E35" s="4">
        <v>0.0006</v>
      </c>
    </row>
    <row r="36" ht="15.5" spans="1:5">
      <c r="A36" s="4" t="s">
        <v>6</v>
      </c>
      <c r="B36" s="4">
        <v>3518089</v>
      </c>
      <c r="C36" s="4" t="s">
        <v>123</v>
      </c>
      <c r="D36" s="4" t="s">
        <v>124</v>
      </c>
      <c r="E36" s="4">
        <v>0.0006</v>
      </c>
    </row>
    <row r="37" ht="15.5" spans="1:5">
      <c r="A37" s="4" t="s">
        <v>127</v>
      </c>
      <c r="B37" s="4">
        <v>3522012</v>
      </c>
      <c r="C37" s="4" t="s">
        <v>137</v>
      </c>
      <c r="D37" s="4" t="s">
        <v>138</v>
      </c>
      <c r="E37" s="4">
        <v>0.0006</v>
      </c>
    </row>
    <row r="38" ht="15.5" spans="1:5">
      <c r="A38" s="4" t="s">
        <v>81</v>
      </c>
      <c r="B38" s="4">
        <v>1463923</v>
      </c>
      <c r="C38" s="4" t="s">
        <v>115</v>
      </c>
      <c r="D38" s="4" t="s">
        <v>116</v>
      </c>
      <c r="E38" s="4">
        <v>0.0005</v>
      </c>
    </row>
    <row r="39" ht="15.5" spans="1:5">
      <c r="A39" s="4" t="s">
        <v>37</v>
      </c>
      <c r="B39" s="4">
        <v>3515467</v>
      </c>
      <c r="C39" s="4" t="s">
        <v>42</v>
      </c>
      <c r="D39" s="4" t="s">
        <v>43</v>
      </c>
      <c r="E39" s="4">
        <v>0.0005</v>
      </c>
    </row>
    <row r="40" ht="15.5" spans="1:5">
      <c r="A40" s="4" t="s">
        <v>26</v>
      </c>
      <c r="B40" s="4">
        <v>1824800</v>
      </c>
      <c r="C40" s="4" t="s">
        <v>166</v>
      </c>
      <c r="D40" s="4" t="s">
        <v>167</v>
      </c>
      <c r="E40" s="4">
        <v>0.0004</v>
      </c>
    </row>
    <row r="41" ht="15.5" spans="1:5">
      <c r="A41" s="4" t="s">
        <v>37</v>
      </c>
      <c r="B41" s="4">
        <v>3516161</v>
      </c>
      <c r="C41" s="4" t="s">
        <v>269</v>
      </c>
      <c r="D41" s="4" t="s">
        <v>270</v>
      </c>
      <c r="E41" s="4">
        <v>0.0004</v>
      </c>
    </row>
    <row r="42" ht="15.5" spans="1:5">
      <c r="A42" s="4" t="s">
        <v>37</v>
      </c>
      <c r="B42" s="4">
        <v>3516342</v>
      </c>
      <c r="C42" s="4" t="s">
        <v>105</v>
      </c>
      <c r="D42" s="4" t="s">
        <v>106</v>
      </c>
      <c r="E42" s="4">
        <v>0.0004</v>
      </c>
    </row>
    <row r="43" ht="15.5" spans="1:5">
      <c r="A43" s="4" t="s">
        <v>34</v>
      </c>
      <c r="B43" s="4">
        <v>3520977</v>
      </c>
      <c r="C43" s="4" t="s">
        <v>93</v>
      </c>
      <c r="D43" s="4" t="s">
        <v>94</v>
      </c>
      <c r="E43" s="4">
        <v>0.0004</v>
      </c>
    </row>
    <row r="44" ht="15.5" spans="1:5">
      <c r="A44" s="4" t="s">
        <v>17</v>
      </c>
      <c r="B44" s="4">
        <v>3526884</v>
      </c>
      <c r="C44" s="4" t="s">
        <v>133</v>
      </c>
      <c r="D44" s="4" t="s">
        <v>134</v>
      </c>
      <c r="E44" s="4">
        <v>0.0004</v>
      </c>
    </row>
    <row r="45" ht="15.5" spans="1:5">
      <c r="A45" s="4" t="s">
        <v>44</v>
      </c>
      <c r="B45" s="4">
        <v>471640</v>
      </c>
      <c r="C45" s="4" t="s">
        <v>135</v>
      </c>
      <c r="D45" s="4" t="s">
        <v>136</v>
      </c>
      <c r="E45" s="4">
        <v>0.0003</v>
      </c>
    </row>
    <row r="46" ht="15.5" spans="1:5">
      <c r="A46" s="4" t="s">
        <v>6</v>
      </c>
      <c r="B46" s="4">
        <v>3518371</v>
      </c>
      <c r="C46" s="4" t="s">
        <v>12</v>
      </c>
      <c r="D46" s="4" t="s">
        <v>13</v>
      </c>
      <c r="E46" s="4">
        <v>0.0003</v>
      </c>
    </row>
    <row r="47" ht="15.5" spans="1:5">
      <c r="A47" s="4" t="s">
        <v>34</v>
      </c>
      <c r="B47" s="4">
        <v>3521044</v>
      </c>
      <c r="C47" s="4" t="s">
        <v>35</v>
      </c>
      <c r="D47" s="4" t="s">
        <v>36</v>
      </c>
      <c r="E47" s="4">
        <v>0.0003</v>
      </c>
    </row>
    <row r="48" ht="15.5" spans="1:5">
      <c r="A48" s="4" t="s">
        <v>23</v>
      </c>
      <c r="B48" s="4">
        <v>3524535</v>
      </c>
      <c r="C48" s="4" t="s">
        <v>84</v>
      </c>
      <c r="D48" s="4" t="s">
        <v>85</v>
      </c>
      <c r="E48" s="4">
        <v>0.0003</v>
      </c>
    </row>
    <row r="49" ht="15.5" spans="1:5">
      <c r="A49" s="4" t="s">
        <v>130</v>
      </c>
      <c r="B49" s="4">
        <v>2457704</v>
      </c>
      <c r="C49" s="4" t="s">
        <v>131</v>
      </c>
      <c r="D49" s="4" t="s">
        <v>132</v>
      </c>
      <c r="E49" s="4">
        <v>0.0003</v>
      </c>
    </row>
    <row r="50" ht="15.5" spans="1:5">
      <c r="A50" s="4" t="s">
        <v>130</v>
      </c>
      <c r="B50" s="4">
        <v>2458368</v>
      </c>
      <c r="C50" s="4" t="s">
        <v>199</v>
      </c>
      <c r="D50" s="4" t="s">
        <v>200</v>
      </c>
      <c r="E50" s="4">
        <v>0.0003</v>
      </c>
    </row>
    <row r="51" ht="15.5" spans="1:5">
      <c r="A51" s="4" t="s">
        <v>9</v>
      </c>
      <c r="B51" s="4">
        <v>1462270</v>
      </c>
      <c r="C51" s="4" t="s">
        <v>10</v>
      </c>
      <c r="D51" s="4" t="s">
        <v>11</v>
      </c>
      <c r="E51" s="4">
        <v>0.0002</v>
      </c>
    </row>
    <row r="52" ht="15.5" spans="1:5">
      <c r="A52" s="4" t="s">
        <v>76</v>
      </c>
      <c r="B52" s="4">
        <v>95867</v>
      </c>
      <c r="C52" s="4" t="s">
        <v>209</v>
      </c>
      <c r="D52" s="4" t="s">
        <v>210</v>
      </c>
      <c r="E52" s="4">
        <v>0.0002</v>
      </c>
    </row>
    <row r="53" ht="15.5" spans="1:5">
      <c r="A53" s="4" t="s">
        <v>44</v>
      </c>
      <c r="B53" s="4">
        <v>472148</v>
      </c>
      <c r="C53" s="4" t="s">
        <v>187</v>
      </c>
      <c r="D53" s="4" t="s">
        <v>188</v>
      </c>
      <c r="E53" s="4">
        <v>0.0002</v>
      </c>
    </row>
    <row r="54" ht="15.5" spans="1:5">
      <c r="A54" s="4" t="s">
        <v>44</v>
      </c>
      <c r="B54" s="4">
        <v>472471</v>
      </c>
      <c r="C54" s="4" t="s">
        <v>214</v>
      </c>
      <c r="D54" s="4" t="s">
        <v>215</v>
      </c>
      <c r="E54" s="4">
        <v>0.0002</v>
      </c>
    </row>
    <row r="55" ht="15.5" spans="1:5">
      <c r="A55" s="4" t="s">
        <v>50</v>
      </c>
      <c r="B55" s="4">
        <v>3514777</v>
      </c>
      <c r="C55" s="4" t="s">
        <v>145</v>
      </c>
      <c r="D55" s="4" t="s">
        <v>146</v>
      </c>
      <c r="E55" s="4">
        <v>0.0002</v>
      </c>
    </row>
    <row r="56" ht="15.5" spans="1:5">
      <c r="A56" s="4" t="s">
        <v>23</v>
      </c>
      <c r="B56" s="4">
        <v>3524488</v>
      </c>
      <c r="C56" s="4" t="s">
        <v>147</v>
      </c>
      <c r="D56" s="4" t="s">
        <v>148</v>
      </c>
      <c r="E56" s="4">
        <v>0.0002</v>
      </c>
    </row>
    <row r="57" ht="15.5" spans="1:5">
      <c r="A57" s="4" t="s">
        <v>67</v>
      </c>
      <c r="B57" s="4">
        <v>2458639</v>
      </c>
      <c r="C57" s="4" t="s">
        <v>185</v>
      </c>
      <c r="D57" s="4" t="s">
        <v>186</v>
      </c>
      <c r="E57" s="4">
        <v>0.0002</v>
      </c>
    </row>
    <row r="58" ht="15.5" spans="1:5">
      <c r="A58" s="4" t="s">
        <v>90</v>
      </c>
      <c r="B58" s="4">
        <v>1460907</v>
      </c>
      <c r="C58" s="4" t="s">
        <v>91</v>
      </c>
      <c r="D58" s="4" t="s">
        <v>92</v>
      </c>
      <c r="E58" s="4">
        <v>0.0001</v>
      </c>
    </row>
    <row r="59" ht="15.5" spans="1:5">
      <c r="A59" s="4" t="s">
        <v>9</v>
      </c>
      <c r="B59" s="4">
        <v>1462152</v>
      </c>
      <c r="C59" s="4" t="s">
        <v>97</v>
      </c>
      <c r="D59" s="4" t="s">
        <v>98</v>
      </c>
      <c r="E59" s="4">
        <v>0.0001</v>
      </c>
    </row>
    <row r="60" ht="15.5" spans="1:5">
      <c r="A60" s="4" t="s">
        <v>14</v>
      </c>
      <c r="B60" s="4">
        <v>3404254</v>
      </c>
      <c r="C60" s="4" t="s">
        <v>216</v>
      </c>
      <c r="D60" s="4" t="s">
        <v>217</v>
      </c>
      <c r="E60" s="4">
        <v>0.0001</v>
      </c>
    </row>
    <row r="61" ht="15.5" spans="1:5">
      <c r="A61" s="4" t="s">
        <v>70</v>
      </c>
      <c r="B61" s="4">
        <v>1823798</v>
      </c>
      <c r="C61" s="4" t="s">
        <v>245</v>
      </c>
      <c r="D61" s="4" t="s">
        <v>246</v>
      </c>
      <c r="E61" s="4">
        <v>0.0001</v>
      </c>
    </row>
    <row r="62" ht="15.5" spans="1:5">
      <c r="A62" s="4" t="s">
        <v>44</v>
      </c>
      <c r="B62" s="4">
        <v>471646</v>
      </c>
      <c r="C62" s="4" t="s">
        <v>151</v>
      </c>
      <c r="D62" s="4" t="s">
        <v>152</v>
      </c>
      <c r="E62" s="4">
        <v>0.0001</v>
      </c>
    </row>
    <row r="63" ht="15.5" spans="1:5">
      <c r="A63" s="4" t="s">
        <v>59</v>
      </c>
      <c r="B63" s="4">
        <v>3511965</v>
      </c>
      <c r="C63" s="4" t="s">
        <v>159</v>
      </c>
      <c r="D63" s="4" t="s">
        <v>160</v>
      </c>
      <c r="E63" s="4">
        <v>0.0001</v>
      </c>
    </row>
    <row r="64" ht="15.5" spans="1:5">
      <c r="A64" s="4" t="s">
        <v>6</v>
      </c>
      <c r="B64" s="4">
        <v>3518392</v>
      </c>
      <c r="C64" s="4" t="s">
        <v>203</v>
      </c>
      <c r="D64" s="4" t="s">
        <v>204</v>
      </c>
      <c r="E64" s="4">
        <v>0.0001</v>
      </c>
    </row>
    <row r="65" ht="15" spans="1:5">
      <c r="A65" s="5" t="s">
        <v>47</v>
      </c>
      <c r="B65" s="5">
        <v>3520172</v>
      </c>
      <c r="C65" s="5" t="s">
        <v>62</v>
      </c>
      <c r="D65" s="5" t="s">
        <v>63</v>
      </c>
      <c r="E65" s="5">
        <v>0.0001</v>
      </c>
    </row>
    <row r="66" ht="15" spans="1:5">
      <c r="A66" s="5" t="s">
        <v>127</v>
      </c>
      <c r="B66" s="5">
        <v>3521996</v>
      </c>
      <c r="C66" s="5" t="s">
        <v>128</v>
      </c>
      <c r="D66" s="5" t="s">
        <v>129</v>
      </c>
      <c r="E66" s="5">
        <v>0.0001</v>
      </c>
    </row>
    <row r="67" ht="15" spans="1:5">
      <c r="A67" s="5" t="s">
        <v>81</v>
      </c>
      <c r="B67" s="5">
        <v>1463498</v>
      </c>
      <c r="C67" s="5" t="s">
        <v>195</v>
      </c>
      <c r="D67" s="5" t="s">
        <v>196</v>
      </c>
      <c r="E67" s="5">
        <v>0</v>
      </c>
    </row>
    <row r="68" ht="15" spans="1:5">
      <c r="A68" s="5" t="s">
        <v>81</v>
      </c>
      <c r="B68" s="5">
        <v>1463776</v>
      </c>
      <c r="C68" s="5" t="s">
        <v>277</v>
      </c>
      <c r="D68" s="5" t="s">
        <v>278</v>
      </c>
      <c r="E68" s="5">
        <v>0</v>
      </c>
    </row>
    <row r="69" ht="15" spans="1:5">
      <c r="A69" s="5" t="s">
        <v>81</v>
      </c>
      <c r="B69" s="5">
        <v>1464223</v>
      </c>
      <c r="C69" s="5" t="s">
        <v>230</v>
      </c>
      <c r="D69" s="5" t="s">
        <v>231</v>
      </c>
      <c r="E69" s="5">
        <v>0</v>
      </c>
    </row>
    <row r="70" ht="15" spans="1:5">
      <c r="A70" s="5" t="s">
        <v>81</v>
      </c>
      <c r="B70" s="5">
        <v>1464574</v>
      </c>
      <c r="C70" s="5" t="s">
        <v>330</v>
      </c>
      <c r="D70" s="5" t="s">
        <v>331</v>
      </c>
      <c r="E70" s="5">
        <v>0</v>
      </c>
    </row>
    <row r="71" ht="15" spans="1:5">
      <c r="A71" s="5" t="s">
        <v>90</v>
      </c>
      <c r="B71" s="5">
        <v>1460552</v>
      </c>
      <c r="C71" s="5" t="s">
        <v>242</v>
      </c>
      <c r="D71" s="5" t="s">
        <v>243</v>
      </c>
      <c r="E71" s="5">
        <v>0</v>
      </c>
    </row>
    <row r="72" ht="15" spans="1:5">
      <c r="A72" s="5" t="s">
        <v>90</v>
      </c>
      <c r="B72" s="5">
        <v>1460992</v>
      </c>
      <c r="C72" s="5" t="s">
        <v>168</v>
      </c>
      <c r="D72" s="5" t="s">
        <v>169</v>
      </c>
      <c r="E72" s="5">
        <v>0</v>
      </c>
    </row>
    <row r="73" ht="15" spans="1:5">
      <c r="A73" s="5" t="s">
        <v>250</v>
      </c>
      <c r="B73" s="5">
        <v>1461251</v>
      </c>
      <c r="C73" s="5" t="s">
        <v>251</v>
      </c>
      <c r="D73" s="5" t="s">
        <v>252</v>
      </c>
      <c r="E73" s="5">
        <v>0</v>
      </c>
    </row>
    <row r="74" ht="15" spans="1:5">
      <c r="A74" s="5" t="s">
        <v>299</v>
      </c>
      <c r="B74" s="5">
        <v>1461414</v>
      </c>
      <c r="C74" s="5" t="s">
        <v>300</v>
      </c>
      <c r="D74" s="5" t="s">
        <v>301</v>
      </c>
      <c r="E74" s="5">
        <v>0</v>
      </c>
    </row>
    <row r="75" ht="15" spans="1:5">
      <c r="A75" s="5" t="s">
        <v>9</v>
      </c>
      <c r="B75" s="5">
        <v>1462181</v>
      </c>
      <c r="C75" s="5" t="s">
        <v>240</v>
      </c>
      <c r="D75" s="5" t="s">
        <v>241</v>
      </c>
      <c r="E75" s="5">
        <v>0</v>
      </c>
    </row>
    <row r="76" ht="15" spans="1:5">
      <c r="A76" s="5" t="s">
        <v>9</v>
      </c>
      <c r="B76" s="5">
        <v>1462713</v>
      </c>
      <c r="C76" s="5" t="s">
        <v>285</v>
      </c>
      <c r="D76" s="5" t="s">
        <v>286</v>
      </c>
      <c r="E76" s="5">
        <v>0</v>
      </c>
    </row>
    <row r="77" ht="15" spans="1:5">
      <c r="A77" s="5" t="s">
        <v>9</v>
      </c>
      <c r="B77" s="5">
        <v>1462787</v>
      </c>
      <c r="C77" s="5" t="s">
        <v>191</v>
      </c>
      <c r="D77" s="5" t="s">
        <v>192</v>
      </c>
      <c r="E77" s="5">
        <v>0</v>
      </c>
    </row>
    <row r="78" ht="15" spans="1:5">
      <c r="A78" s="5" t="s">
        <v>9</v>
      </c>
      <c r="B78" s="5">
        <v>1463106</v>
      </c>
      <c r="C78" s="5" t="s">
        <v>259</v>
      </c>
      <c r="D78" s="5" t="s">
        <v>260</v>
      </c>
      <c r="E78" s="5">
        <v>0</v>
      </c>
    </row>
    <row r="79" ht="15" spans="1:5">
      <c r="A79" s="5" t="s">
        <v>9</v>
      </c>
      <c r="B79" s="5">
        <v>1463143</v>
      </c>
      <c r="C79" s="5" t="s">
        <v>205</v>
      </c>
      <c r="D79" s="5" t="s">
        <v>206</v>
      </c>
      <c r="E79" s="5">
        <v>0</v>
      </c>
    </row>
    <row r="80" ht="15" spans="1:5">
      <c r="A80" s="5" t="s">
        <v>211</v>
      </c>
      <c r="B80" s="5">
        <v>2464442</v>
      </c>
      <c r="C80" s="5" t="s">
        <v>228</v>
      </c>
      <c r="D80" s="5" t="s">
        <v>229</v>
      </c>
      <c r="E80" s="5">
        <v>0</v>
      </c>
    </row>
    <row r="81" ht="15" spans="1:5">
      <c r="A81" s="5" t="s">
        <v>211</v>
      </c>
      <c r="B81" s="5">
        <v>2464458</v>
      </c>
      <c r="C81" s="5" t="s">
        <v>212</v>
      </c>
      <c r="D81" s="5" t="s">
        <v>213</v>
      </c>
      <c r="E81" s="5">
        <v>0</v>
      </c>
    </row>
    <row r="82" ht="15" spans="1:5">
      <c r="A82" s="5" t="s">
        <v>14</v>
      </c>
      <c r="B82" s="5">
        <v>3403221</v>
      </c>
      <c r="C82" s="5" t="s">
        <v>275</v>
      </c>
      <c r="D82" s="5" t="s">
        <v>276</v>
      </c>
      <c r="E82" s="5">
        <v>0</v>
      </c>
    </row>
    <row r="83" ht="15" spans="1:5">
      <c r="A83" s="5" t="s">
        <v>14</v>
      </c>
      <c r="B83" s="5">
        <v>3403250</v>
      </c>
      <c r="C83" s="5" t="s">
        <v>177</v>
      </c>
      <c r="D83" s="5" t="s">
        <v>178</v>
      </c>
      <c r="E83" s="5">
        <v>0</v>
      </c>
    </row>
    <row r="84" ht="15" spans="1:5">
      <c r="A84" s="5" t="s">
        <v>14</v>
      </c>
      <c r="B84" s="5">
        <v>3403254</v>
      </c>
      <c r="C84" s="5" t="s">
        <v>263</v>
      </c>
      <c r="D84" s="5" t="s">
        <v>264</v>
      </c>
      <c r="E84" s="5">
        <v>0</v>
      </c>
    </row>
    <row r="85" ht="15" spans="1:5">
      <c r="A85" s="5" t="s">
        <v>14</v>
      </c>
      <c r="B85" s="5">
        <v>3403436</v>
      </c>
      <c r="C85" s="5" t="s">
        <v>197</v>
      </c>
      <c r="D85" s="5" t="s">
        <v>198</v>
      </c>
      <c r="E85" s="5">
        <v>0</v>
      </c>
    </row>
    <row r="86" ht="15" spans="1:5">
      <c r="A86" s="5" t="s">
        <v>14</v>
      </c>
      <c r="B86" s="5">
        <v>3403496</v>
      </c>
      <c r="C86" s="5" t="s">
        <v>125</v>
      </c>
      <c r="D86" s="5" t="s">
        <v>126</v>
      </c>
      <c r="E86" s="5">
        <v>0</v>
      </c>
    </row>
    <row r="87" ht="15" spans="1:5">
      <c r="A87" s="5" t="s">
        <v>14</v>
      </c>
      <c r="B87" s="5">
        <v>3404108</v>
      </c>
      <c r="C87" s="5" t="s">
        <v>244</v>
      </c>
      <c r="D87" s="5" t="s">
        <v>200</v>
      </c>
      <c r="E87" s="5">
        <v>0</v>
      </c>
    </row>
    <row r="88" ht="15" spans="1:5">
      <c r="A88" s="5" t="s">
        <v>14</v>
      </c>
      <c r="B88" s="5">
        <v>3404178</v>
      </c>
      <c r="C88" s="5" t="s">
        <v>279</v>
      </c>
      <c r="D88" s="5" t="s">
        <v>280</v>
      </c>
      <c r="E88" s="5">
        <v>0</v>
      </c>
    </row>
    <row r="89" ht="15" spans="1:5">
      <c r="A89" s="5" t="s">
        <v>14</v>
      </c>
      <c r="B89" s="5">
        <v>3404331</v>
      </c>
      <c r="C89" s="5" t="s">
        <v>291</v>
      </c>
      <c r="D89" s="5" t="s">
        <v>292</v>
      </c>
      <c r="E89" s="5">
        <v>0</v>
      </c>
    </row>
    <row r="90" ht="15" spans="1:5">
      <c r="A90" s="5" t="s">
        <v>14</v>
      </c>
      <c r="B90" s="5">
        <v>3404689</v>
      </c>
      <c r="C90" s="5" t="s">
        <v>273</v>
      </c>
      <c r="D90" s="5" t="s">
        <v>274</v>
      </c>
      <c r="E90" s="5">
        <v>0</v>
      </c>
    </row>
    <row r="91" ht="15" spans="1:5">
      <c r="A91" s="5" t="s">
        <v>14</v>
      </c>
      <c r="B91" s="5">
        <v>3404883</v>
      </c>
      <c r="C91" s="5" t="s">
        <v>238</v>
      </c>
      <c r="D91" s="5" t="s">
        <v>239</v>
      </c>
      <c r="E91" s="5">
        <v>0</v>
      </c>
    </row>
    <row r="92" ht="15" spans="1:5">
      <c r="A92" s="5" t="s">
        <v>334</v>
      </c>
      <c r="B92" s="5">
        <v>2456913</v>
      </c>
      <c r="C92" s="5" t="s">
        <v>335</v>
      </c>
      <c r="D92" s="5" t="s">
        <v>336</v>
      </c>
      <c r="E92" s="5">
        <v>0</v>
      </c>
    </row>
    <row r="93" ht="15" spans="1:5">
      <c r="A93" s="5" t="s">
        <v>26</v>
      </c>
      <c r="B93" s="5">
        <v>1824493</v>
      </c>
      <c r="C93" s="5" t="s">
        <v>261</v>
      </c>
      <c r="D93" s="5" t="s">
        <v>262</v>
      </c>
      <c r="E93" s="5">
        <v>0</v>
      </c>
    </row>
    <row r="94" ht="15" spans="1:5">
      <c r="A94" s="5" t="s">
        <v>26</v>
      </c>
      <c r="B94" s="5">
        <v>1824531</v>
      </c>
      <c r="C94" s="5" t="s">
        <v>281</v>
      </c>
      <c r="D94" s="5" t="s">
        <v>282</v>
      </c>
      <c r="E94" s="5">
        <v>0</v>
      </c>
    </row>
    <row r="95" ht="15" spans="1:5">
      <c r="A95" s="5" t="s">
        <v>26</v>
      </c>
      <c r="B95" s="5">
        <v>1824726</v>
      </c>
      <c r="C95" s="5" t="s">
        <v>253</v>
      </c>
      <c r="D95" s="5" t="s">
        <v>254</v>
      </c>
      <c r="E95" s="5">
        <v>0</v>
      </c>
    </row>
    <row r="96" ht="15" spans="1:5">
      <c r="A96" s="5" t="s">
        <v>26</v>
      </c>
      <c r="B96" s="5">
        <v>1825046</v>
      </c>
      <c r="C96" s="5" t="s">
        <v>183</v>
      </c>
      <c r="D96" s="5" t="s">
        <v>184</v>
      </c>
      <c r="E96" s="5">
        <v>0</v>
      </c>
    </row>
    <row r="97" ht="15" spans="1:5">
      <c r="A97" s="5" t="s">
        <v>26</v>
      </c>
      <c r="B97" s="5">
        <v>1825857</v>
      </c>
      <c r="C97" s="5" t="s">
        <v>332</v>
      </c>
      <c r="D97" s="5" t="s">
        <v>333</v>
      </c>
      <c r="E97" s="5">
        <v>0</v>
      </c>
    </row>
    <row r="98" ht="15" spans="1:5">
      <c r="A98" s="5" t="s">
        <v>70</v>
      </c>
      <c r="B98" s="5">
        <v>1823579</v>
      </c>
      <c r="C98" s="5" t="s">
        <v>207</v>
      </c>
      <c r="D98" s="5" t="s">
        <v>208</v>
      </c>
      <c r="E98" s="5">
        <v>0</v>
      </c>
    </row>
    <row r="99" ht="15" spans="1:5">
      <c r="A99" s="5" t="s">
        <v>70</v>
      </c>
      <c r="B99" s="5">
        <v>1823649</v>
      </c>
      <c r="C99" s="5" t="s">
        <v>295</v>
      </c>
      <c r="D99" s="5" t="s">
        <v>296</v>
      </c>
      <c r="E99" s="5">
        <v>0</v>
      </c>
    </row>
    <row r="100" ht="15" spans="1:5">
      <c r="A100" s="5" t="s">
        <v>70</v>
      </c>
      <c r="B100" s="5">
        <v>1823818</v>
      </c>
      <c r="C100" s="5" t="s">
        <v>257</v>
      </c>
      <c r="D100" s="5" t="s">
        <v>258</v>
      </c>
      <c r="E100" s="5">
        <v>0</v>
      </c>
    </row>
    <row r="101" ht="15" spans="1:5">
      <c r="A101" s="5" t="s">
        <v>70</v>
      </c>
      <c r="B101" s="5">
        <v>1823906</v>
      </c>
      <c r="C101" s="5" t="s">
        <v>326</v>
      </c>
      <c r="D101" s="5" t="s">
        <v>327</v>
      </c>
      <c r="E101" s="5">
        <v>0</v>
      </c>
    </row>
    <row r="102" ht="15" spans="1:5">
      <c r="A102" s="5" t="s">
        <v>70</v>
      </c>
      <c r="B102" s="5">
        <v>1824097</v>
      </c>
      <c r="C102" s="5" t="s">
        <v>293</v>
      </c>
      <c r="D102" s="5" t="s">
        <v>294</v>
      </c>
      <c r="E102" s="5">
        <v>0</v>
      </c>
    </row>
    <row r="103" ht="15" spans="1:5">
      <c r="A103" s="5" t="s">
        <v>70</v>
      </c>
      <c r="B103" s="5">
        <v>1824107</v>
      </c>
      <c r="C103" s="5" t="s">
        <v>212</v>
      </c>
      <c r="D103" s="5" t="s">
        <v>249</v>
      </c>
      <c r="E103" s="5">
        <v>0</v>
      </c>
    </row>
    <row r="104" ht="15" spans="1:5">
      <c r="A104" s="5" t="s">
        <v>76</v>
      </c>
      <c r="B104" s="5">
        <v>95662</v>
      </c>
      <c r="C104" s="5" t="s">
        <v>314</v>
      </c>
      <c r="D104" s="5" t="s">
        <v>315</v>
      </c>
      <c r="E104" s="5">
        <v>0</v>
      </c>
    </row>
    <row r="105" ht="15" spans="1:5">
      <c r="A105" s="5" t="s">
        <v>76</v>
      </c>
      <c r="B105" s="5">
        <v>95812</v>
      </c>
      <c r="C105" s="5" t="s">
        <v>224</v>
      </c>
      <c r="D105" s="5" t="s">
        <v>225</v>
      </c>
      <c r="E105" s="5">
        <v>0</v>
      </c>
    </row>
    <row r="106" ht="15" spans="1:5">
      <c r="A106" s="5" t="s">
        <v>44</v>
      </c>
      <c r="B106" s="5">
        <v>471469</v>
      </c>
      <c r="C106" s="5" t="s">
        <v>247</v>
      </c>
      <c r="D106" s="5" t="s">
        <v>248</v>
      </c>
      <c r="E106" s="5">
        <v>0</v>
      </c>
    </row>
    <row r="107" ht="15" spans="1:5">
      <c r="A107" s="5" t="s">
        <v>44</v>
      </c>
      <c r="B107" s="5">
        <v>471616</v>
      </c>
      <c r="C107" s="5" t="s">
        <v>119</v>
      </c>
      <c r="D107" s="5" t="s">
        <v>120</v>
      </c>
      <c r="E107" s="5">
        <v>0</v>
      </c>
    </row>
    <row r="108" ht="15" spans="1:5">
      <c r="A108" s="5" t="s">
        <v>44</v>
      </c>
      <c r="B108" s="5">
        <v>471666</v>
      </c>
      <c r="C108" s="5" t="s">
        <v>57</v>
      </c>
      <c r="D108" s="5" t="s">
        <v>58</v>
      </c>
      <c r="E108" s="5">
        <v>0</v>
      </c>
    </row>
    <row r="109" ht="15" spans="1:5">
      <c r="A109" s="5" t="s">
        <v>44</v>
      </c>
      <c r="B109" s="5">
        <v>472236</v>
      </c>
      <c r="C109" s="5" t="s">
        <v>157</v>
      </c>
      <c r="D109" s="5" t="s">
        <v>158</v>
      </c>
      <c r="E109" s="5">
        <v>0</v>
      </c>
    </row>
    <row r="110" ht="15" spans="1:5">
      <c r="A110" s="5" t="s">
        <v>44</v>
      </c>
      <c r="B110" s="5">
        <v>472534</v>
      </c>
      <c r="C110" s="5" t="s">
        <v>328</v>
      </c>
      <c r="D110" s="5" t="s">
        <v>329</v>
      </c>
      <c r="E110" s="5">
        <v>0</v>
      </c>
    </row>
    <row r="111" ht="15" spans="1:5">
      <c r="A111" s="5" t="s">
        <v>59</v>
      </c>
      <c r="B111" s="5">
        <v>3511716</v>
      </c>
      <c r="C111" s="5" t="s">
        <v>175</v>
      </c>
      <c r="D111" s="5" t="s">
        <v>176</v>
      </c>
      <c r="E111" s="5">
        <v>0</v>
      </c>
    </row>
    <row r="112" ht="15" spans="1:5">
      <c r="A112" s="5" t="s">
        <v>172</v>
      </c>
      <c r="B112" s="5">
        <v>3512287</v>
      </c>
      <c r="C112" s="5" t="s">
        <v>283</v>
      </c>
      <c r="D112" s="5" t="s">
        <v>284</v>
      </c>
      <c r="E112" s="5">
        <v>0</v>
      </c>
    </row>
    <row r="113" ht="15" spans="1:5">
      <c r="A113" s="5" t="s">
        <v>172</v>
      </c>
      <c r="B113" s="5">
        <v>3512352</v>
      </c>
      <c r="C113" s="5" t="s">
        <v>271</v>
      </c>
      <c r="D113" s="5" t="s">
        <v>272</v>
      </c>
      <c r="E113" s="5">
        <v>0</v>
      </c>
    </row>
    <row r="114" ht="15" spans="1:5">
      <c r="A114" s="5" t="s">
        <v>161</v>
      </c>
      <c r="B114" s="5">
        <v>3512634</v>
      </c>
      <c r="C114" s="5" t="s">
        <v>162</v>
      </c>
      <c r="D114" s="5" t="s">
        <v>163</v>
      </c>
      <c r="E114" s="5">
        <v>0</v>
      </c>
    </row>
    <row r="115" ht="15" spans="1:5">
      <c r="A115" s="5" t="s">
        <v>20</v>
      </c>
      <c r="B115" s="5">
        <v>3513538</v>
      </c>
      <c r="C115" s="5" t="s">
        <v>189</v>
      </c>
      <c r="D115" s="5" t="s">
        <v>190</v>
      </c>
      <c r="E115" s="5">
        <v>0</v>
      </c>
    </row>
    <row r="116" ht="15" spans="1:5">
      <c r="A116" s="5" t="s">
        <v>37</v>
      </c>
      <c r="B116" s="5">
        <v>3515512</v>
      </c>
      <c r="C116" s="5" t="s">
        <v>297</v>
      </c>
      <c r="D116" s="5" t="s">
        <v>298</v>
      </c>
      <c r="E116" s="5">
        <v>0</v>
      </c>
    </row>
    <row r="117" ht="15" spans="1:5">
      <c r="A117" s="5" t="s">
        <v>37</v>
      </c>
      <c r="B117" s="5">
        <v>3515936</v>
      </c>
      <c r="C117" s="5" t="s">
        <v>287</v>
      </c>
      <c r="D117" s="5" t="s">
        <v>288</v>
      </c>
      <c r="E117" s="5">
        <v>0</v>
      </c>
    </row>
    <row r="118" ht="15" spans="1:5">
      <c r="A118" s="5" t="s">
        <v>37</v>
      </c>
      <c r="B118" s="5">
        <v>3516039</v>
      </c>
      <c r="C118" s="5" t="s">
        <v>255</v>
      </c>
      <c r="D118" s="5" t="s">
        <v>256</v>
      </c>
      <c r="E118" s="5">
        <v>0</v>
      </c>
    </row>
    <row r="119" ht="15" spans="1:5">
      <c r="A119" s="5" t="s">
        <v>37</v>
      </c>
      <c r="B119" s="5">
        <v>3516105</v>
      </c>
      <c r="C119" s="5" t="s">
        <v>232</v>
      </c>
      <c r="D119" s="5" t="s">
        <v>233</v>
      </c>
      <c r="E119" s="5">
        <v>0</v>
      </c>
    </row>
    <row r="120" ht="15" spans="1:5">
      <c r="A120" s="5" t="s">
        <v>37</v>
      </c>
      <c r="B120" s="5">
        <v>3516290</v>
      </c>
      <c r="C120" s="5" t="s">
        <v>267</v>
      </c>
      <c r="D120" s="5" t="s">
        <v>268</v>
      </c>
      <c r="E120" s="5">
        <v>0</v>
      </c>
    </row>
    <row r="121" ht="15" spans="1:5">
      <c r="A121" s="5" t="s">
        <v>6</v>
      </c>
      <c r="B121" s="5">
        <v>3517413</v>
      </c>
      <c r="C121" s="5" t="s">
        <v>216</v>
      </c>
      <c r="D121" s="5" t="s">
        <v>217</v>
      </c>
      <c r="E121" s="5">
        <v>0</v>
      </c>
    </row>
    <row r="122" ht="15" spans="1:5">
      <c r="A122" s="5" t="s">
        <v>6</v>
      </c>
      <c r="B122" s="5">
        <v>3518993</v>
      </c>
      <c r="C122" s="5" t="s">
        <v>236</v>
      </c>
      <c r="D122" s="5" t="s">
        <v>237</v>
      </c>
      <c r="E122" s="5">
        <v>0</v>
      </c>
    </row>
    <row r="123" ht="15" spans="1:5">
      <c r="A123" s="5" t="s">
        <v>6</v>
      </c>
      <c r="B123" s="5">
        <v>3519161</v>
      </c>
      <c r="C123" s="5" t="s">
        <v>226</v>
      </c>
      <c r="D123" s="5" t="s">
        <v>227</v>
      </c>
      <c r="E123" s="5">
        <v>0</v>
      </c>
    </row>
    <row r="124" ht="15" spans="1:5">
      <c r="A124" s="5" t="s">
        <v>47</v>
      </c>
      <c r="B124" s="5">
        <v>3519636</v>
      </c>
      <c r="C124" s="5" t="s">
        <v>218</v>
      </c>
      <c r="D124" s="5" t="s">
        <v>219</v>
      </c>
      <c r="E124" s="5">
        <v>0</v>
      </c>
    </row>
    <row r="125" ht="15" spans="1:5">
      <c r="A125" s="5" t="s">
        <v>47</v>
      </c>
      <c r="B125" s="5">
        <v>3519732</v>
      </c>
      <c r="C125" s="5" t="s">
        <v>143</v>
      </c>
      <c r="D125" s="5" t="s">
        <v>144</v>
      </c>
      <c r="E125" s="5">
        <v>0</v>
      </c>
    </row>
    <row r="126" ht="15" spans="1:5">
      <c r="A126" s="5" t="s">
        <v>47</v>
      </c>
      <c r="B126" s="5">
        <v>3520257</v>
      </c>
      <c r="C126" s="5" t="s">
        <v>316</v>
      </c>
      <c r="D126" s="5" t="s">
        <v>317</v>
      </c>
      <c r="E126" s="5">
        <v>0</v>
      </c>
    </row>
    <row r="127" ht="15" spans="1:5">
      <c r="A127" s="5" t="s">
        <v>47</v>
      </c>
      <c r="B127" s="5">
        <v>3520475</v>
      </c>
      <c r="C127" s="5" t="s">
        <v>153</v>
      </c>
      <c r="D127" s="5" t="s">
        <v>154</v>
      </c>
      <c r="E127" s="5">
        <v>0</v>
      </c>
    </row>
    <row r="128" ht="15" spans="1:5">
      <c r="A128" s="5" t="s">
        <v>47</v>
      </c>
      <c r="B128" s="5">
        <v>3520485</v>
      </c>
      <c r="C128" s="5" t="s">
        <v>170</v>
      </c>
      <c r="D128" s="5" t="s">
        <v>171</v>
      </c>
      <c r="E128" s="5">
        <v>0</v>
      </c>
    </row>
    <row r="129" ht="15" spans="1:5">
      <c r="A129" s="5" t="s">
        <v>29</v>
      </c>
      <c r="B129" s="5">
        <v>3521639</v>
      </c>
      <c r="C129" s="5" t="s">
        <v>164</v>
      </c>
      <c r="D129" s="5" t="s">
        <v>165</v>
      </c>
      <c r="E129" s="5">
        <v>0</v>
      </c>
    </row>
    <row r="130" ht="15" spans="1:5">
      <c r="A130" s="5" t="s">
        <v>73</v>
      </c>
      <c r="B130" s="5">
        <v>3522395</v>
      </c>
      <c r="C130" s="5" t="s">
        <v>220</v>
      </c>
      <c r="D130" s="5" t="s">
        <v>221</v>
      </c>
      <c r="E130" s="5">
        <v>0</v>
      </c>
    </row>
    <row r="131" ht="15" spans="1:5">
      <c r="A131" s="5" t="s">
        <v>23</v>
      </c>
      <c r="B131" s="5">
        <v>3524186</v>
      </c>
      <c r="C131" s="5" t="s">
        <v>322</v>
      </c>
      <c r="D131" s="5" t="s">
        <v>323</v>
      </c>
      <c r="E131" s="5">
        <v>0</v>
      </c>
    </row>
    <row r="132" ht="15" spans="1:5">
      <c r="A132" s="5" t="s">
        <v>23</v>
      </c>
      <c r="B132" s="5">
        <v>3524581</v>
      </c>
      <c r="C132" s="5" t="s">
        <v>201</v>
      </c>
      <c r="D132" s="5" t="s">
        <v>202</v>
      </c>
      <c r="E132" s="5">
        <v>0</v>
      </c>
    </row>
    <row r="133" ht="15" spans="1:5">
      <c r="A133" s="5" t="s">
        <v>23</v>
      </c>
      <c r="B133" s="5">
        <v>3524923</v>
      </c>
      <c r="C133" s="5" t="s">
        <v>265</v>
      </c>
      <c r="D133" s="5" t="s">
        <v>266</v>
      </c>
      <c r="E133" s="5">
        <v>0</v>
      </c>
    </row>
    <row r="134" ht="15" spans="1:5">
      <c r="A134" s="5" t="s">
        <v>23</v>
      </c>
      <c r="B134" s="5">
        <v>3525049</v>
      </c>
      <c r="C134" s="5" t="s">
        <v>289</v>
      </c>
      <c r="D134" s="5" t="s">
        <v>290</v>
      </c>
      <c r="E134" s="5">
        <v>0</v>
      </c>
    </row>
    <row r="135" ht="15" spans="1:5">
      <c r="A135" s="5" t="s">
        <v>23</v>
      </c>
      <c r="B135" s="5">
        <v>3525374</v>
      </c>
      <c r="C135" s="5" t="s">
        <v>181</v>
      </c>
      <c r="D135" s="5" t="s">
        <v>182</v>
      </c>
      <c r="E135" s="5">
        <v>0</v>
      </c>
    </row>
    <row r="136" ht="15" spans="1:5">
      <c r="A136" s="5" t="s">
        <v>23</v>
      </c>
      <c r="B136" s="5">
        <v>3525531</v>
      </c>
      <c r="C136" s="5" t="s">
        <v>304</v>
      </c>
      <c r="D136" s="5" t="s">
        <v>305</v>
      </c>
      <c r="E136" s="5">
        <v>0</v>
      </c>
    </row>
    <row r="137" ht="15" spans="1:5">
      <c r="A137" s="5" t="s">
        <v>17</v>
      </c>
      <c r="B137" s="5">
        <v>3526137</v>
      </c>
      <c r="C137" s="5" t="s">
        <v>111</v>
      </c>
      <c r="D137" s="5" t="s">
        <v>112</v>
      </c>
      <c r="E137" s="5">
        <v>0</v>
      </c>
    </row>
    <row r="138" ht="15" spans="1:5">
      <c r="A138" s="5" t="s">
        <v>17</v>
      </c>
      <c r="B138" s="5">
        <v>3526539</v>
      </c>
      <c r="C138" s="5" t="s">
        <v>312</v>
      </c>
      <c r="D138" s="5" t="s">
        <v>313</v>
      </c>
      <c r="E138" s="5">
        <v>0</v>
      </c>
    </row>
    <row r="139" ht="15" spans="1:5">
      <c r="A139" s="5" t="s">
        <v>17</v>
      </c>
      <c r="B139" s="5">
        <v>3526551</v>
      </c>
      <c r="C139" s="5" t="s">
        <v>302</v>
      </c>
      <c r="D139" s="5" t="s">
        <v>303</v>
      </c>
      <c r="E139" s="5">
        <v>0</v>
      </c>
    </row>
    <row r="140" ht="15" spans="1:5">
      <c r="A140" s="5" t="s">
        <v>17</v>
      </c>
      <c r="B140" s="5">
        <v>3526572</v>
      </c>
      <c r="C140" s="5" t="s">
        <v>310</v>
      </c>
      <c r="D140" s="5" t="s">
        <v>311</v>
      </c>
      <c r="E140" s="5">
        <v>0</v>
      </c>
    </row>
    <row r="141" ht="15" spans="1:5">
      <c r="A141" s="5" t="s">
        <v>17</v>
      </c>
      <c r="B141" s="5">
        <v>3526986</v>
      </c>
      <c r="C141" s="5" t="s">
        <v>55</v>
      </c>
      <c r="D141" s="5" t="s">
        <v>56</v>
      </c>
      <c r="E141" s="5">
        <v>0</v>
      </c>
    </row>
    <row r="142" ht="15" spans="1:5">
      <c r="A142" s="5" t="s">
        <v>17</v>
      </c>
      <c r="B142" s="5">
        <v>3526987</v>
      </c>
      <c r="C142" s="5" t="s">
        <v>99</v>
      </c>
      <c r="D142" s="5" t="s">
        <v>100</v>
      </c>
      <c r="E142" s="5">
        <v>0</v>
      </c>
    </row>
    <row r="143" ht="15" spans="1:5">
      <c r="A143" s="5" t="s">
        <v>67</v>
      </c>
      <c r="B143" s="5">
        <v>2458572</v>
      </c>
      <c r="C143" s="5" t="s">
        <v>68</v>
      </c>
      <c r="D143" s="5" t="s">
        <v>69</v>
      </c>
      <c r="E143" s="5">
        <v>0</v>
      </c>
    </row>
    <row r="144" ht="15" spans="1:5">
      <c r="A144" s="5" t="s">
        <v>67</v>
      </c>
      <c r="B144" s="5">
        <v>2458723</v>
      </c>
      <c r="C144" s="5" t="s">
        <v>318</v>
      </c>
      <c r="D144" s="5" t="s">
        <v>319</v>
      </c>
      <c r="E144" s="5">
        <v>0</v>
      </c>
    </row>
    <row r="145" ht="15" spans="1:5">
      <c r="A145" s="5" t="s">
        <v>67</v>
      </c>
      <c r="B145" s="5">
        <v>2459162</v>
      </c>
      <c r="C145" s="5" t="s">
        <v>155</v>
      </c>
      <c r="D145" s="5" t="s">
        <v>156</v>
      </c>
      <c r="E145" s="5">
        <v>0</v>
      </c>
    </row>
    <row r="146" ht="15" spans="1:5">
      <c r="A146" s="5" t="s">
        <v>64</v>
      </c>
      <c r="B146" s="5">
        <v>2459699</v>
      </c>
      <c r="C146" s="5" t="s">
        <v>193</v>
      </c>
      <c r="D146" s="5" t="s">
        <v>194</v>
      </c>
      <c r="E146" s="5">
        <v>0</v>
      </c>
    </row>
    <row r="147" ht="15" spans="1:5">
      <c r="A147" s="5" t="s">
        <v>64</v>
      </c>
      <c r="B147" s="5">
        <v>2459732</v>
      </c>
      <c r="C147" s="5" t="s">
        <v>141</v>
      </c>
      <c r="D147" s="5" t="s">
        <v>142</v>
      </c>
      <c r="E147" s="5">
        <v>0</v>
      </c>
    </row>
    <row r="148" ht="15" spans="1:5">
      <c r="A148" s="5" t="s">
        <v>64</v>
      </c>
      <c r="B148" s="5">
        <v>2460254</v>
      </c>
      <c r="C148" s="5" t="s">
        <v>103</v>
      </c>
      <c r="D148" s="5" t="s">
        <v>104</v>
      </c>
      <c r="E148" s="5">
        <v>0</v>
      </c>
    </row>
    <row r="149" ht="15" spans="1:5">
      <c r="A149" s="5" t="s">
        <v>64</v>
      </c>
      <c r="B149" s="5">
        <v>2460407</v>
      </c>
      <c r="C149" s="5" t="s">
        <v>308</v>
      </c>
      <c r="D149" s="5" t="s">
        <v>309</v>
      </c>
      <c r="E149" s="5">
        <v>0</v>
      </c>
    </row>
    <row r="150" ht="15" spans="1:5">
      <c r="A150" s="5" t="s">
        <v>64</v>
      </c>
      <c r="B150" s="5">
        <v>2460755</v>
      </c>
      <c r="C150" s="5" t="s">
        <v>324</v>
      </c>
      <c r="D150" s="5" t="s">
        <v>325</v>
      </c>
      <c r="E150" s="5">
        <v>0</v>
      </c>
    </row>
    <row r="151" ht="15" spans="1:5">
      <c r="A151" s="5" t="s">
        <v>64</v>
      </c>
      <c r="B151" s="5">
        <v>2461053</v>
      </c>
      <c r="C151" s="5" t="s">
        <v>179</v>
      </c>
      <c r="D151" s="5" t="s">
        <v>180</v>
      </c>
      <c r="E151" s="5">
        <v>0</v>
      </c>
    </row>
    <row r="152" ht="15" spans="1:5">
      <c r="A152" s="5" t="s">
        <v>130</v>
      </c>
      <c r="B152" s="5">
        <v>2457664</v>
      </c>
      <c r="C152" s="5" t="s">
        <v>306</v>
      </c>
      <c r="D152" s="5" t="s">
        <v>307</v>
      </c>
      <c r="E152" s="5">
        <v>0</v>
      </c>
    </row>
    <row r="153" ht="15" spans="1:5">
      <c r="A153" s="5" t="s">
        <v>130</v>
      </c>
      <c r="B153" s="5">
        <v>2457819</v>
      </c>
      <c r="C153" s="5" t="s">
        <v>234</v>
      </c>
      <c r="D153" s="5" t="s">
        <v>235</v>
      </c>
      <c r="E153" s="5">
        <v>0</v>
      </c>
    </row>
    <row r="154" ht="15" spans="1:5">
      <c r="A154" s="5" t="s">
        <v>130</v>
      </c>
      <c r="B154" s="5">
        <v>2458003</v>
      </c>
      <c r="C154" s="5" t="s">
        <v>320</v>
      </c>
      <c r="D154" s="5" t="s">
        <v>321</v>
      </c>
      <c r="E154" s="5">
        <v>0</v>
      </c>
    </row>
    <row r="155" ht="15" spans="1:5">
      <c r="A155" s="5" t="s">
        <v>130</v>
      </c>
      <c r="B155" s="5">
        <v>2458234</v>
      </c>
      <c r="C155" s="5" t="s">
        <v>222</v>
      </c>
      <c r="D155" s="5" t="s">
        <v>223</v>
      </c>
      <c r="E155" s="5">
        <v>0</v>
      </c>
    </row>
  </sheetData>
  <conditionalFormatting sqref="B2">
    <cfRule type="duplicateValues" dxfId="0" priority="1"/>
  </conditionalFormatting>
  <conditionalFormatting sqref="B3:B64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ndom Forest</vt:lpstr>
      <vt:lpstr>Gradient boosting decision tre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恕</cp:lastModifiedBy>
  <dcterms:created xsi:type="dcterms:W3CDTF">2025-07-28T13:29:00Z</dcterms:created>
  <dcterms:modified xsi:type="dcterms:W3CDTF">2025-10-07T14:1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708C17C1F64DA195030B9FD9B8F3E8_12</vt:lpwstr>
  </property>
  <property fmtid="{D5CDD505-2E9C-101B-9397-08002B2CF9AE}" pid="3" name="KSOProductBuildVer">
    <vt:lpwstr>2052-12.1.0.22529</vt:lpwstr>
  </property>
</Properties>
</file>